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/Sasetti Lab Dropbox/Samantha Nelson/Rip1 Paper/"/>
    </mc:Choice>
  </mc:AlternateContent>
  <xr:revisionPtr revIDLastSave="0" documentId="13_ncr:1_{24B3C855-7ED8-1643-8538-EC854BD1915D}" xr6:coauthVersionLast="47" xr6:coauthVersionMax="47" xr10:uidLastSave="{00000000-0000-0000-0000-000000000000}"/>
  <bookViews>
    <workbookView xWindow="1980" yWindow="2360" windowWidth="26440" windowHeight="14140" xr2:uid="{AE843102-CF45-6340-ABD4-A9B5A4756664}"/>
  </bookViews>
  <sheets>
    <sheet name="Supplemental Table S4" sheetId="1" r:id="rId1"/>
  </sheets>
  <definedNames>
    <definedName name="_xlnm._FilterDatabase" localSheetId="0" hidden="1">'Supplemental Table S4'!$H$17:$H$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62" uniqueCount="1253">
  <si>
    <t>Rv3033/-</t>
  </si>
  <si>
    <t>Rv3033</t>
  </si>
  <si>
    <t>Rv3229c/desA3</t>
  </si>
  <si>
    <t>Rv3229c</t>
  </si>
  <si>
    <t>Rv0888/-</t>
  </si>
  <si>
    <t>Rv0888</t>
  </si>
  <si>
    <t>Rv3230c/-</t>
  </si>
  <si>
    <t>Rv3230c</t>
  </si>
  <si>
    <t>Rv0083/-</t>
  </si>
  <si>
    <t>Rv0083</t>
  </si>
  <si>
    <t>Rv0516c/-</t>
  </si>
  <si>
    <t>Rv0516c</t>
  </si>
  <si>
    <t>Rv2557/-</t>
  </si>
  <si>
    <t>Rv2557</t>
  </si>
  <si>
    <t>Rv0082/-</t>
  </si>
  <si>
    <t>Rv0082</t>
  </si>
  <si>
    <t>Rv3149/nuoE</t>
  </si>
  <si>
    <t>Rv3149</t>
  </si>
  <si>
    <t>Rv0142/-</t>
  </si>
  <si>
    <t>Rv0142</t>
  </si>
  <si>
    <t>Rv2190c/-</t>
  </si>
  <si>
    <t>Rv2190c</t>
  </si>
  <si>
    <t>Rv0085/hycP</t>
  </si>
  <si>
    <t>Rv0085</t>
  </si>
  <si>
    <t>Rv3148/nuoD</t>
  </si>
  <si>
    <t>Rv3148</t>
  </si>
  <si>
    <t>Rv0086/hycQ</t>
  </si>
  <si>
    <t>Rv0086</t>
  </si>
  <si>
    <t>Rv1076/lipU</t>
  </si>
  <si>
    <t>Rv1076</t>
  </si>
  <si>
    <t>Rv2978c/-</t>
  </si>
  <si>
    <t>Rv2978c</t>
  </si>
  <si>
    <t>Rv0087/hycE</t>
  </si>
  <si>
    <t>Rv0087</t>
  </si>
  <si>
    <t>Rv0040c/mtc28</t>
  </si>
  <si>
    <t>Rv0040c</t>
  </si>
  <si>
    <t>Rv1013/pks16</t>
  </si>
  <si>
    <t>Rv1013</t>
  </si>
  <si>
    <t>Rv1833c/-</t>
  </si>
  <si>
    <t>Rv1833c</t>
  </si>
  <si>
    <t>Rv0081/-</t>
  </si>
  <si>
    <t>Rv0081</t>
  </si>
  <si>
    <t>Rv3261/fbiA</t>
  </si>
  <si>
    <t>Rv3261</t>
  </si>
  <si>
    <t>Rv0358/-</t>
  </si>
  <si>
    <t>Rv0358</t>
  </si>
  <si>
    <t>Rv0867c/rpfA</t>
  </si>
  <si>
    <t>Rv0867c</t>
  </si>
  <si>
    <t>Rv1008/tatD</t>
  </si>
  <si>
    <t>Rv1008</t>
  </si>
  <si>
    <t>Rv1535/-</t>
  </si>
  <si>
    <t>Rv1535</t>
  </si>
  <si>
    <t>Rv0312/-</t>
  </si>
  <si>
    <t>Rv0312</t>
  </si>
  <si>
    <t>Rv3585/radA</t>
  </si>
  <si>
    <t>Rv3585</t>
  </si>
  <si>
    <t>Rv0700/rpsJ</t>
  </si>
  <si>
    <t>Rv0700</t>
  </si>
  <si>
    <t>Rv2739c/-</t>
  </si>
  <si>
    <t>Rv2739c</t>
  </si>
  <si>
    <t>Rv0701/rplC</t>
  </si>
  <si>
    <t>Rv0701</t>
  </si>
  <si>
    <t>Rv3892c/PPE69</t>
  </si>
  <si>
    <t>Rv3892c</t>
  </si>
  <si>
    <t>Rv1195/PE13</t>
  </si>
  <si>
    <t>Rv1195</t>
  </si>
  <si>
    <t>Rv2911/dacB2</t>
  </si>
  <si>
    <t>Rv2911</t>
  </si>
  <si>
    <t>Rv2244/acpM</t>
  </si>
  <si>
    <t>Rv2244</t>
  </si>
  <si>
    <t>Rv3395c/-</t>
  </si>
  <si>
    <t>Rv3395c</t>
  </si>
  <si>
    <t>Rv0315/-</t>
  </si>
  <si>
    <t>Rv0315</t>
  </si>
  <si>
    <t>Rv3623/lpqG</t>
  </si>
  <si>
    <t>Rv3623</t>
  </si>
  <si>
    <t>Rv2245/kasA</t>
  </si>
  <si>
    <t>Rv2245</t>
  </si>
  <si>
    <t>Rv3713/cobQ2</t>
  </si>
  <si>
    <t>Rv3713</t>
  </si>
  <si>
    <t>Rv2246/kasB</t>
  </si>
  <si>
    <t>Rv2246</t>
  </si>
  <si>
    <t>Rv2721c/-</t>
  </si>
  <si>
    <t>Rv2721c</t>
  </si>
  <si>
    <t>Rv0721/rpsE</t>
  </si>
  <si>
    <t>Rv0721</t>
  </si>
  <si>
    <t>Rv0554/bpoC</t>
  </si>
  <si>
    <t>Rv0554</t>
  </si>
  <si>
    <t>Rv1614/lgt</t>
  </si>
  <si>
    <t>Rv1614</t>
  </si>
  <si>
    <t>Rv0119/fadD7</t>
  </si>
  <si>
    <t>Rv0119</t>
  </si>
  <si>
    <t>Rv1908c/katG</t>
  </si>
  <si>
    <t>Rv1908c</t>
  </si>
  <si>
    <t>Rv0722/rpmD</t>
  </si>
  <si>
    <t>Rv0722</t>
  </si>
  <si>
    <t>Rv0964c/-</t>
  </si>
  <si>
    <t>Rv0964c</t>
  </si>
  <si>
    <t>Rv2954c/-</t>
  </si>
  <si>
    <t>Rv2954c</t>
  </si>
  <si>
    <t>Rv0237/lpqI</t>
  </si>
  <si>
    <t>Rv0237</t>
  </si>
  <si>
    <t>Rv0716/rplE</t>
  </si>
  <si>
    <t>Rv0716</t>
  </si>
  <si>
    <t>Rv3893c/PE36</t>
  </si>
  <si>
    <t>Rv3893c</t>
  </si>
  <si>
    <t>Rv0164/TB18.5</t>
  </si>
  <si>
    <t>Rv0164</t>
  </si>
  <si>
    <t>Rv0718/rpsH</t>
  </si>
  <si>
    <t>Rv0718</t>
  </si>
  <si>
    <t>Rv3218/-</t>
  </si>
  <si>
    <t>Rv3218</t>
  </si>
  <si>
    <t>Rv0719/rplF</t>
  </si>
  <si>
    <t>Rv0719</t>
  </si>
  <si>
    <t>Rv2955c/-</t>
  </si>
  <si>
    <t>Rv2955c</t>
  </si>
  <si>
    <t>Rv0141c/-</t>
  </si>
  <si>
    <t>Rv0141c</t>
  </si>
  <si>
    <t>Rv0881/-</t>
  </si>
  <si>
    <t>Rv0881</t>
  </si>
  <si>
    <t>Rv0877/-</t>
  </si>
  <si>
    <t>Rv0877</t>
  </si>
  <si>
    <t>Rv0482/murB</t>
  </si>
  <si>
    <t>Rv0482</t>
  </si>
  <si>
    <t>Rv3650/PE33</t>
  </si>
  <si>
    <t>Rv3650</t>
  </si>
  <si>
    <t>Rv3011c/gatA</t>
  </si>
  <si>
    <t>Rv3011c</t>
  </si>
  <si>
    <t>Rv0702/rplD</t>
  </si>
  <si>
    <t>Rv0702</t>
  </si>
  <si>
    <t>Rv3439c/-</t>
  </si>
  <si>
    <t>Rv3439c</t>
  </si>
  <si>
    <t>Rv0338c/-</t>
  </si>
  <si>
    <t>Rv0338c</t>
  </si>
  <si>
    <t>Rv2706c/-</t>
  </si>
  <si>
    <t>Rv2706c</t>
  </si>
  <si>
    <t>Rv3773c/-</t>
  </si>
  <si>
    <t>Rv3773c</t>
  </si>
  <si>
    <t>Rv3018c/PPE46</t>
  </si>
  <si>
    <t>Rv3018c</t>
  </si>
  <si>
    <t>Rv0280/PPE3</t>
  </si>
  <si>
    <t>Rv0280</t>
  </si>
  <si>
    <t>Rv3922c/-</t>
  </si>
  <si>
    <t>Rv3922c</t>
  </si>
  <si>
    <t>Rv0933/pstB</t>
  </si>
  <si>
    <t>Rv0933</t>
  </si>
  <si>
    <t>Rv3583c/-</t>
  </si>
  <si>
    <t>Rv3583c</t>
  </si>
  <si>
    <t>Rv0026/-</t>
  </si>
  <si>
    <t>Rv0026</t>
  </si>
  <si>
    <t>Rv2952/-</t>
  </si>
  <si>
    <t>Rv2952</t>
  </si>
  <si>
    <t>Rv3059/cyp136</t>
  </si>
  <si>
    <t>Rv3059</t>
  </si>
  <si>
    <t>Rv2617c/-</t>
  </si>
  <si>
    <t>Rv2617c</t>
  </si>
  <si>
    <t>Rv3586/-</t>
  </si>
  <si>
    <t>Rv3586</t>
  </si>
  <si>
    <t>Rv0708/rplP</t>
  </si>
  <si>
    <t>Rv0708</t>
  </si>
  <si>
    <t>Rv0302/-</t>
  </si>
  <si>
    <t>Rv0302</t>
  </si>
  <si>
    <t>Rv1262c/-</t>
  </si>
  <si>
    <t>Rv1262c</t>
  </si>
  <si>
    <t>Rv2664/-</t>
  </si>
  <si>
    <t>Rv2664</t>
  </si>
  <si>
    <t>Rv3222c/-</t>
  </si>
  <si>
    <t>Rv3222c</t>
  </si>
  <si>
    <t>Rv3030/-</t>
  </si>
  <si>
    <t>Rv3030</t>
  </si>
  <si>
    <t>Rv0211/pckA</t>
  </si>
  <si>
    <t>Rv0211</t>
  </si>
  <si>
    <t>Rv3790/dprE1</t>
  </si>
  <si>
    <t>Rv3790</t>
  </si>
  <si>
    <t>Rv0705/rpsS</t>
  </si>
  <si>
    <t>Rv0705</t>
  </si>
  <si>
    <t>Rv0155/pntAa</t>
  </si>
  <si>
    <t>Rv0155</t>
  </si>
  <si>
    <t>Rv1907c/-</t>
  </si>
  <si>
    <t>Rv1907c</t>
  </si>
  <si>
    <t>Rv3162c/-</t>
  </si>
  <si>
    <t>Rv3162c</t>
  </si>
  <si>
    <t>Rv0703/rplW</t>
  </si>
  <si>
    <t>Rv0703</t>
  </si>
  <si>
    <t>Rv3031/-</t>
  </si>
  <si>
    <t>Rv3031</t>
  </si>
  <si>
    <t>Rv1687c/-</t>
  </si>
  <si>
    <t>Rv1687c</t>
  </si>
  <si>
    <t>Rv0156/pntAb</t>
  </si>
  <si>
    <t>Rv0156</t>
  </si>
  <si>
    <t>Rv0404/fadD30</t>
  </si>
  <si>
    <t>Rv0404</t>
  </si>
  <si>
    <t>Rv3017c/esxQ</t>
  </si>
  <si>
    <t>Rv3017c</t>
  </si>
  <si>
    <t>Rv1807/PPE31</t>
  </si>
  <si>
    <t>Rv1807</t>
  </si>
  <si>
    <t>Rv2871/vapB43</t>
  </si>
  <si>
    <t>Rv2871</t>
  </si>
  <si>
    <t>NA</t>
  </si>
  <si>
    <t>Rv3178/-</t>
  </si>
  <si>
    <t>Rv3178</t>
  </si>
  <si>
    <t>Rv3789/-</t>
  </si>
  <si>
    <t>Rv3789</t>
  </si>
  <si>
    <t>Rv0709/rpmC</t>
  </si>
  <si>
    <t>Rv0709</t>
  </si>
  <si>
    <t>Rv1029/kdpA</t>
  </si>
  <si>
    <t>Rv1029</t>
  </si>
  <si>
    <t>Rv3282/-</t>
  </si>
  <si>
    <t>Rv3282</t>
  </si>
  <si>
    <t>Rv0880/-</t>
  </si>
  <si>
    <t>Rv0880</t>
  </si>
  <si>
    <t>Rv1874/-</t>
  </si>
  <si>
    <t>Rv1874</t>
  </si>
  <si>
    <t>Rv3712/-</t>
  </si>
  <si>
    <t>Rv3712</t>
  </si>
  <si>
    <t>Rv0816c/thiX</t>
  </si>
  <si>
    <t>Rv0816c</t>
  </si>
  <si>
    <t>Rv3288c/usfY</t>
  </si>
  <si>
    <t>Rv3288c</t>
  </si>
  <si>
    <t>Rv3827c/-</t>
  </si>
  <si>
    <t>Rv3827c</t>
  </si>
  <si>
    <t>Rv3413c/rsdA</t>
  </si>
  <si>
    <t>Rv3413c</t>
  </si>
  <si>
    <t>Rv2243/fabD</t>
  </si>
  <si>
    <t>Rv2243</t>
  </si>
  <si>
    <t>Rv1027c/kdpE</t>
  </si>
  <si>
    <t>Rv1027c</t>
  </si>
  <si>
    <t>Rv0635/hadA</t>
  </si>
  <si>
    <t>Rv0635</t>
  </si>
  <si>
    <t>Rv3289c/-</t>
  </si>
  <si>
    <t>Rv3289c</t>
  </si>
  <si>
    <t>Rv1686c/-</t>
  </si>
  <si>
    <t>Rv1686c</t>
  </si>
  <si>
    <t>Rv0817c/-</t>
  </si>
  <si>
    <t>Rv0817c</t>
  </si>
  <si>
    <t>Rv2778c/-</t>
  </si>
  <si>
    <t>Rv2778c</t>
  </si>
  <si>
    <t>Rv0571c/-</t>
  </si>
  <si>
    <t>Rv0571c</t>
  </si>
  <si>
    <t>Rv1347c/mbtK</t>
  </si>
  <si>
    <t>Rv1347c</t>
  </si>
  <si>
    <t>Rv0428c/-</t>
  </si>
  <si>
    <t>Rv0428c</t>
  </si>
  <si>
    <t>Rv3914/trxC</t>
  </si>
  <si>
    <t>Rv3914</t>
  </si>
  <si>
    <t>Rv0205/-</t>
  </si>
  <si>
    <t>Rv0205</t>
  </si>
  <si>
    <t>Rv0330c/-</t>
  </si>
  <si>
    <t>Rv0330c</t>
  </si>
  <si>
    <t>Rv2945c/lppX</t>
  </si>
  <si>
    <t>Rv2945c</t>
  </si>
  <si>
    <t>Rv2036/-</t>
  </si>
  <si>
    <t>Rv2036</t>
  </si>
  <si>
    <t>Rv2946c/pks1</t>
  </si>
  <si>
    <t>Rv2946c</t>
  </si>
  <si>
    <t>Rv3921c/-</t>
  </si>
  <si>
    <t>Rv3921c</t>
  </si>
  <si>
    <t>Rv0032/bioF2</t>
  </si>
  <si>
    <t>Rv0032</t>
  </si>
  <si>
    <t>Rv2846c/efpA</t>
  </si>
  <si>
    <t>Rv2846c</t>
  </si>
  <si>
    <t>Rv3223c/sigH</t>
  </si>
  <si>
    <t>Rv3223c</t>
  </si>
  <si>
    <t>Rv0924c/mntH</t>
  </si>
  <si>
    <t>Rv0924c</t>
  </si>
  <si>
    <t>Rv2979c/-</t>
  </si>
  <si>
    <t>Rv2979c</t>
  </si>
  <si>
    <t>Rv3018A/PE27A</t>
  </si>
  <si>
    <t>Rv3018A</t>
  </si>
  <si>
    <t>Rv0136/cyp138</t>
  </si>
  <si>
    <t>Rv0136</t>
  </si>
  <si>
    <t>Rv3603c/-</t>
  </si>
  <si>
    <t>Rv3603c</t>
  </si>
  <si>
    <t>Rv0687/-</t>
  </si>
  <si>
    <t>Rv0687</t>
  </si>
  <si>
    <t>Rv2943/-</t>
  </si>
  <si>
    <t>Rv2943</t>
  </si>
  <si>
    <t>Rv0824c/desA1</t>
  </si>
  <si>
    <t>Rv0824c</t>
  </si>
  <si>
    <t>Rv3032/-</t>
  </si>
  <si>
    <t>Rv3032</t>
  </si>
  <si>
    <t>Rv1298/rpmE</t>
  </si>
  <si>
    <t>Rv1298</t>
  </si>
  <si>
    <t>Rv0607/-</t>
  </si>
  <si>
    <t>Rv0607</t>
  </si>
  <si>
    <t>Rv1684/-</t>
  </si>
  <si>
    <t>Rv1684</t>
  </si>
  <si>
    <t>Rv0118c/oxcA</t>
  </si>
  <si>
    <t>Rv0118c</t>
  </si>
  <si>
    <t>Rv2125/-</t>
  </si>
  <si>
    <t>Rv2125</t>
  </si>
  <si>
    <t>Rv2663/-</t>
  </si>
  <si>
    <t>Rv2663</t>
  </si>
  <si>
    <t>Rv1685c/-</t>
  </si>
  <si>
    <t>Rv1685c</t>
  </si>
  <si>
    <t>Rv2758c/vapB21</t>
  </si>
  <si>
    <t>Rv2758c</t>
  </si>
  <si>
    <t>Rv0605/-</t>
  </si>
  <si>
    <t>Rv0605</t>
  </si>
  <si>
    <t>Rv0384c/clpB</t>
  </si>
  <si>
    <t>Rv0384c</t>
  </si>
  <si>
    <t>Rv2666/-</t>
  </si>
  <si>
    <t>Rv2666</t>
  </si>
  <si>
    <t>Rv3900c/-</t>
  </si>
  <si>
    <t>Rv3900c</t>
  </si>
  <si>
    <t>Rv3087/-</t>
  </si>
  <si>
    <t>Rv3087</t>
  </si>
  <si>
    <t>Rv0481c/-</t>
  </si>
  <si>
    <t>Rv0481c</t>
  </si>
  <si>
    <t>Rv0634c/-</t>
  </si>
  <si>
    <t>Rv0634c</t>
  </si>
  <si>
    <t>Rv0316/-</t>
  </si>
  <si>
    <t>Rv0316</t>
  </si>
  <si>
    <t>Rv0794c/-</t>
  </si>
  <si>
    <t>Rv0794c</t>
  </si>
  <si>
    <t>Rv3591c/-</t>
  </si>
  <si>
    <t>Rv3591c</t>
  </si>
  <si>
    <t>Rv2025c/-</t>
  </si>
  <si>
    <t>Rv2025c</t>
  </si>
  <si>
    <t>Rv0823c/-</t>
  </si>
  <si>
    <t>Rv0823c</t>
  </si>
  <si>
    <t>Rv3522/ltp4</t>
  </si>
  <si>
    <t>Rv3522</t>
  </si>
  <si>
    <t>Rv1808/PPE32</t>
  </si>
  <si>
    <t>Rv1808</t>
  </si>
  <si>
    <t>Rv3923c/rnpA</t>
  </si>
  <si>
    <t>Rv3923c</t>
  </si>
  <si>
    <t>Rv3165c/-</t>
  </si>
  <si>
    <t>Rv3165c</t>
  </si>
  <si>
    <t>Rv3913/trxB2</t>
  </si>
  <si>
    <t>Rv3913</t>
  </si>
  <si>
    <t>Rv0078/-</t>
  </si>
  <si>
    <t>Rv0078</t>
  </si>
  <si>
    <t>Rv0331/-</t>
  </si>
  <si>
    <t>Rv0331</t>
  </si>
  <si>
    <t>Rv3098c/-</t>
  </si>
  <si>
    <t>Rv3098c</t>
  </si>
  <si>
    <t>Rv1348/irtA</t>
  </si>
  <si>
    <t>Rv1348</t>
  </si>
  <si>
    <t>Rv0429c/def</t>
  </si>
  <si>
    <t>Rv0429c</t>
  </si>
  <si>
    <t>Rv2038c/-</t>
  </si>
  <si>
    <t>Rv2038c</t>
  </si>
  <si>
    <t>Rv2943A/-</t>
  </si>
  <si>
    <t>Rv2943A</t>
  </si>
  <si>
    <t>Rv2465c/rpiB</t>
  </si>
  <si>
    <t>Rv2465c</t>
  </si>
  <si>
    <t>Rv3012c/gatC</t>
  </si>
  <si>
    <t>Rv3012c</t>
  </si>
  <si>
    <t>Rv3270/ctpC</t>
  </si>
  <si>
    <t>Rv3270</t>
  </si>
  <si>
    <t>Rv3465/rmlC</t>
  </si>
  <si>
    <t>Rv3465</t>
  </si>
  <si>
    <t>Rv1709/scpA</t>
  </si>
  <si>
    <t>Rv1709</t>
  </si>
  <si>
    <t>Rv2719c/-</t>
  </si>
  <si>
    <t>Rv2719c</t>
  </si>
  <si>
    <t>Rv2699c/-</t>
  </si>
  <si>
    <t>Rv2699c</t>
  </si>
  <si>
    <t>Rv0597c/-</t>
  </si>
  <si>
    <t>Rv0597c</t>
  </si>
  <si>
    <t>Rv0606/-</t>
  </si>
  <si>
    <t>Rv0606</t>
  </si>
  <si>
    <t>Rv3137/-</t>
  </si>
  <si>
    <t>Rv3137</t>
  </si>
  <si>
    <t>Rv0352/dnaJ1</t>
  </si>
  <si>
    <t>Rv0352</t>
  </si>
  <si>
    <t>Rv0480c/-</t>
  </si>
  <si>
    <t>Rv0480c</t>
  </si>
  <si>
    <t>Rv2374c/hrcA</t>
  </si>
  <si>
    <t>Rv2374c</t>
  </si>
  <si>
    <t>Rv3796/-</t>
  </si>
  <si>
    <t>Rv3796</t>
  </si>
  <si>
    <t>Rv1335/cysO</t>
  </si>
  <si>
    <t>Rv1335</t>
  </si>
  <si>
    <t>Rv0891c/-</t>
  </si>
  <si>
    <t>Rv0891c</t>
  </si>
  <si>
    <t>Rv1765c/-</t>
  </si>
  <si>
    <t>Rv1765c</t>
  </si>
  <si>
    <t>Rv2872/vapC43</t>
  </si>
  <si>
    <t>Rv2872</t>
  </si>
  <si>
    <t>Rv1336/cysM</t>
  </si>
  <si>
    <t>Rv1336</t>
  </si>
  <si>
    <t>Rv3221A/rshA</t>
  </si>
  <si>
    <t>Rv3221A</t>
  </si>
  <si>
    <t>Rv1397c/vapC10</t>
  </si>
  <si>
    <t>Rv1397c</t>
  </si>
  <si>
    <t>Rv3290c/lat</t>
  </si>
  <si>
    <t>Rv3290c</t>
  </si>
  <si>
    <t>Rv2204c/-</t>
  </si>
  <si>
    <t>Rv2204c</t>
  </si>
  <si>
    <t>Rv2944/-</t>
  </si>
  <si>
    <t>Rv2944</t>
  </si>
  <si>
    <t>Rv1528c/papA4</t>
  </si>
  <si>
    <t>Rv1528c</t>
  </si>
  <si>
    <t>Rv2645/-</t>
  </si>
  <si>
    <t>Rv2645</t>
  </si>
  <si>
    <t>Rv1809/PPE33</t>
  </si>
  <si>
    <t>Rv1809</t>
  </si>
  <si>
    <t>Rv1112/-</t>
  </si>
  <si>
    <t>Rv1112</t>
  </si>
  <si>
    <t>Rv3088/tgs4</t>
  </si>
  <si>
    <t>Rv3088</t>
  </si>
  <si>
    <t>Rv3414c/sigD</t>
  </si>
  <si>
    <t>Rv3414c</t>
  </si>
  <si>
    <t>Rv3402c/-</t>
  </si>
  <si>
    <t>Rv3402c</t>
  </si>
  <si>
    <t>Rv2015c/-</t>
  </si>
  <si>
    <t>Rv2015c</t>
  </si>
  <si>
    <t>Rv3675/-</t>
  </si>
  <si>
    <t>Rv3675</t>
  </si>
  <si>
    <t>Rv0353/hspR</t>
  </si>
  <si>
    <t>Rv0353</t>
  </si>
  <si>
    <t>Rv3717/-</t>
  </si>
  <si>
    <t>Rv3717</t>
  </si>
  <si>
    <t>Rv2641/cadI</t>
  </si>
  <si>
    <t>Rv2641</t>
  </si>
  <si>
    <t>Rv3172c/-</t>
  </si>
  <si>
    <t>Rv3172c</t>
  </si>
  <si>
    <t>Rv0351/grpE</t>
  </si>
  <si>
    <t>Rv0351</t>
  </si>
  <si>
    <t>Rv3076/-</t>
  </si>
  <si>
    <t>Rv3076</t>
  </si>
  <si>
    <t>Rv3710/leuA</t>
  </si>
  <si>
    <t>Rv3710</t>
  </si>
  <si>
    <t>Rv0208c/-</t>
  </si>
  <si>
    <t>Rv0208c</t>
  </si>
  <si>
    <t>Rv1673c/-</t>
  </si>
  <si>
    <t>Rv1673c</t>
  </si>
  <si>
    <t>Rv3526/kshA</t>
  </si>
  <si>
    <t>Rv3526</t>
  </si>
  <si>
    <t>Rv3810/pirG</t>
  </si>
  <si>
    <t>Rv3810</t>
  </si>
  <si>
    <t>Rv1875/-</t>
  </si>
  <si>
    <t>Rv1875</t>
  </si>
  <si>
    <t>Rv0095c/-</t>
  </si>
  <si>
    <t>Rv0095c</t>
  </si>
  <si>
    <t>Rv3258c/-</t>
  </si>
  <si>
    <t>Rv3258c</t>
  </si>
  <si>
    <t>Rv0106/-</t>
  </si>
  <si>
    <t>Rv0106</t>
  </si>
  <si>
    <t>Rv2885c/-</t>
  </si>
  <si>
    <t>Rv2885c</t>
  </si>
  <si>
    <t>Rv0651/rplJ</t>
  </si>
  <si>
    <t>Rv0651</t>
  </si>
  <si>
    <t>Rv0350/dnaK</t>
  </si>
  <si>
    <t>Rv0350</t>
  </si>
  <si>
    <t>Rv0063/-</t>
  </si>
  <si>
    <t>Rv0063</t>
  </si>
  <si>
    <t>Rv2077c/-</t>
  </si>
  <si>
    <t>Rv2077c</t>
  </si>
  <si>
    <t>Rv0059/-</t>
  </si>
  <si>
    <t>Rv0059</t>
  </si>
  <si>
    <t>Rv1767/-</t>
  </si>
  <si>
    <t>Rv1767</t>
  </si>
  <si>
    <t>Rv3005c/-</t>
  </si>
  <si>
    <t>Rv3005c</t>
  </si>
  <si>
    <t>Rv1286/cysN</t>
  </si>
  <si>
    <t>Rv1286</t>
  </si>
  <si>
    <t>Rv0845/-</t>
  </si>
  <si>
    <t>Rv0845</t>
  </si>
  <si>
    <t>Rv0111/-</t>
  </si>
  <si>
    <t>Rv0111</t>
  </si>
  <si>
    <t>Rv3739c/PPE67</t>
  </si>
  <si>
    <t>Rv3739c</t>
  </si>
  <si>
    <t>Rv0282/eccA3</t>
  </si>
  <si>
    <t>Rv0282</t>
  </si>
  <si>
    <t>Rv0339c/-</t>
  </si>
  <si>
    <t>Rv0339c</t>
  </si>
  <si>
    <t>Rv2384/mbtA</t>
  </si>
  <si>
    <t>Rv2384</t>
  </si>
  <si>
    <t>Rv0989c/grcC2</t>
  </si>
  <si>
    <t>Rv0989c</t>
  </si>
  <si>
    <t>Rv3202c/-</t>
  </si>
  <si>
    <t>Rv3202c</t>
  </si>
  <si>
    <t>Rv3311/-</t>
  </si>
  <si>
    <t>Rv3311</t>
  </si>
  <si>
    <t>Rv2737c/recA</t>
  </si>
  <si>
    <t>Rv2737c</t>
  </si>
  <si>
    <t>Rv2646/-</t>
  </si>
  <si>
    <t>Rv2646</t>
  </si>
  <si>
    <t>Rv2102/-</t>
  </si>
  <si>
    <t>Rv2102</t>
  </si>
  <si>
    <t>Rv1014c/pth</t>
  </si>
  <si>
    <t>Rv1014c</t>
  </si>
  <si>
    <t>Rv1317c/alkA</t>
  </si>
  <si>
    <t>Rv1317c</t>
  </si>
  <si>
    <t>Rv3711c/dnaQ</t>
  </si>
  <si>
    <t>Rv3711c</t>
  </si>
  <si>
    <t>Rv3403c/-</t>
  </si>
  <si>
    <t>Rv3403c</t>
  </si>
  <si>
    <t>Rv3554/fdxB</t>
  </si>
  <si>
    <t>Rv3554</t>
  </si>
  <si>
    <t>Rv2382c/mbtC</t>
  </si>
  <si>
    <t>Rv2382c</t>
  </si>
  <si>
    <t>Rv2782c/pepR</t>
  </si>
  <si>
    <t>Rv2782c</t>
  </si>
  <si>
    <t>Rv1285/cysD</t>
  </si>
  <si>
    <t>Rv1285</t>
  </si>
  <si>
    <t>Rv3173c/-</t>
  </si>
  <si>
    <t>Rv3173c</t>
  </si>
  <si>
    <t>Rv3354/-</t>
  </si>
  <si>
    <t>Rv3354</t>
  </si>
  <si>
    <t>Rv1672c/-</t>
  </si>
  <si>
    <t>Rv1672c</t>
  </si>
  <si>
    <t>Rv3027c/-</t>
  </si>
  <si>
    <t>Rv3027c</t>
  </si>
  <si>
    <t>Rv2332/mez</t>
  </si>
  <si>
    <t>Rv2332</t>
  </si>
  <si>
    <t>Rv1815/viuB</t>
  </si>
  <si>
    <t>Rv1815</t>
  </si>
  <si>
    <t>Rv3330/dacB1</t>
  </si>
  <si>
    <t>Rv3330</t>
  </si>
  <si>
    <t>Rv1806/PE20</t>
  </si>
  <si>
    <t>Rv1806</t>
  </si>
  <si>
    <t>Rv3616c/espA</t>
  </si>
  <si>
    <t>Rv3616c</t>
  </si>
  <si>
    <t>Rv0376c/-</t>
  </si>
  <si>
    <t>Rv0376c</t>
  </si>
  <si>
    <t>Rv2680/-</t>
  </si>
  <si>
    <t>Rv2680</t>
  </si>
  <si>
    <t>Rv1555/frdD</t>
  </si>
  <si>
    <t>Rv1555</t>
  </si>
  <si>
    <t>Rv2736c/recX</t>
  </si>
  <si>
    <t>Rv2736c</t>
  </si>
  <si>
    <t>Rv3206c/moeB1</t>
  </si>
  <si>
    <t>Rv3206c</t>
  </si>
  <si>
    <t>Rv3803c/fbpD</t>
  </si>
  <si>
    <t>Rv3803c</t>
  </si>
  <si>
    <t>Rv0057/-</t>
  </si>
  <si>
    <t>Rv0057</t>
  </si>
  <si>
    <t>Rv1674c/-</t>
  </si>
  <si>
    <t>Rv1674c</t>
  </si>
  <si>
    <t>Rv2288/-</t>
  </si>
  <si>
    <t>Rv2288</t>
  </si>
  <si>
    <t>Rv3437/-</t>
  </si>
  <si>
    <t>Rv3437</t>
  </si>
  <si>
    <t>Rv1334/mec</t>
  </si>
  <si>
    <t>Rv1334</t>
  </si>
  <si>
    <t>Rv3508/PE_PGRS54</t>
  </si>
  <si>
    <t>Rv3508</t>
  </si>
  <si>
    <t>Rv3466/-</t>
  </si>
  <si>
    <t>Rv3466</t>
  </si>
  <si>
    <t>Rv0162c/adhE1</t>
  </si>
  <si>
    <t>Rv0162c</t>
  </si>
  <si>
    <t>Rv3714c/-</t>
  </si>
  <si>
    <t>Rv3714c</t>
  </si>
  <si>
    <t>Rv2729c/-</t>
  </si>
  <si>
    <t>Rv2729c</t>
  </si>
  <si>
    <t>Rv3613c/-</t>
  </si>
  <si>
    <t>Rv3613c</t>
  </si>
  <si>
    <t>Rv3066/-</t>
  </si>
  <si>
    <t>Rv3066</t>
  </si>
  <si>
    <t>Rv3310/sapM</t>
  </si>
  <si>
    <t>Rv3310</t>
  </si>
  <si>
    <t>Rv1452c/PE_PGRS28</t>
  </si>
  <si>
    <t>Rv1452c</t>
  </si>
  <si>
    <t>Rv2894c/xerC</t>
  </si>
  <si>
    <t>Rv2894c</t>
  </si>
  <si>
    <t>Rv2033c/-</t>
  </si>
  <si>
    <t>Rv2033c</t>
  </si>
  <si>
    <t>Rv1893/-</t>
  </si>
  <si>
    <t>Rv1893</t>
  </si>
  <si>
    <t>Rv2620c/-</t>
  </si>
  <si>
    <t>Rv2620c</t>
  </si>
  <si>
    <t>Rv3686c/-</t>
  </si>
  <si>
    <t>Rv3686c</t>
  </si>
  <si>
    <t>Rv3201c/-</t>
  </si>
  <si>
    <t>Rv3201c</t>
  </si>
  <si>
    <t>Rv2126c/PE_PGRS37</t>
  </si>
  <si>
    <t>Rv2126c</t>
  </si>
  <si>
    <t>Rv0053/rpsF</t>
  </si>
  <si>
    <t>Rv0053</t>
  </si>
  <si>
    <t>Rv0324/-</t>
  </si>
  <si>
    <t>Rv0324</t>
  </si>
  <si>
    <t>Rv3019c/esxR</t>
  </si>
  <si>
    <t>Rv3019c</t>
  </si>
  <si>
    <t>Rv1035c/-</t>
  </si>
  <si>
    <t>Rv1035c</t>
  </si>
  <si>
    <t>Rv0430/-</t>
  </si>
  <si>
    <t>Rv0430</t>
  </si>
  <si>
    <t>Rv0009/ppiA</t>
  </si>
  <si>
    <t>Rv0009</t>
  </si>
  <si>
    <t>Rv3393/iunH</t>
  </si>
  <si>
    <t>Rv3393</t>
  </si>
  <si>
    <t>Rv1697/-</t>
  </si>
  <si>
    <t>Rv1697</t>
  </si>
  <si>
    <t>Rv3089/fadD13</t>
  </si>
  <si>
    <t>Rv3089</t>
  </si>
  <si>
    <t>Rv1992c/ctpG</t>
  </si>
  <si>
    <t>Rv1992c</t>
  </si>
  <si>
    <t>Rv0093c/-</t>
  </si>
  <si>
    <t>Rv0093c</t>
  </si>
  <si>
    <t>Rv3136/PPE51</t>
  </si>
  <si>
    <t>Rv3136</t>
  </si>
  <si>
    <t>Rv0188/-</t>
  </si>
  <si>
    <t>Rv0188</t>
  </si>
  <si>
    <t>Rv2241/aceE</t>
  </si>
  <si>
    <t>Rv2241</t>
  </si>
  <si>
    <t>Rv2681/-</t>
  </si>
  <si>
    <t>Rv2681</t>
  </si>
  <si>
    <t>Rv3269/-</t>
  </si>
  <si>
    <t>Rv3269</t>
  </si>
  <si>
    <t>Rv3653/PE_PGRS61</t>
  </si>
  <si>
    <t>Rv3653</t>
  </si>
  <si>
    <t>Rv0784/-</t>
  </si>
  <si>
    <t>Rv0784</t>
  </si>
  <si>
    <t>Rv2744c/35kd_ag</t>
  </si>
  <si>
    <t>Rv2744c</t>
  </si>
  <si>
    <t>Rv3512/PE_PGRS56</t>
  </si>
  <si>
    <t>Rv3512</t>
  </si>
  <si>
    <t>Rv3833/-</t>
  </si>
  <si>
    <t>Rv3833</t>
  </si>
  <si>
    <t>Rv3854c/ethA</t>
  </si>
  <si>
    <t>Rv3854c</t>
  </si>
  <si>
    <t>Rv0666/-</t>
  </si>
  <si>
    <t>Rv0666</t>
  </si>
  <si>
    <t>Rv1588c/-</t>
  </si>
  <si>
    <t>Rv1588c</t>
  </si>
  <si>
    <t>Rv1813c/-</t>
  </si>
  <si>
    <t>Rv1813c</t>
  </si>
  <si>
    <t>Rv2958c/-</t>
  </si>
  <si>
    <t>Rv2958c</t>
  </si>
  <si>
    <t>Rv2621c/-</t>
  </si>
  <si>
    <t>Rv2621c</t>
  </si>
  <si>
    <t>Rv0545c/pitA</t>
  </si>
  <si>
    <t>Rv0545c</t>
  </si>
  <si>
    <t>Rv0829/-</t>
  </si>
  <si>
    <t>Rv0829</t>
  </si>
  <si>
    <t>Rv3369/-</t>
  </si>
  <si>
    <t>Rv3369</t>
  </si>
  <si>
    <t>Rv1045/-</t>
  </si>
  <si>
    <t>Rv1045</t>
  </si>
  <si>
    <t>Rv1698/mctB</t>
  </si>
  <si>
    <t>Rv1698</t>
  </si>
  <si>
    <t>Rv1946c/lppG</t>
  </si>
  <si>
    <t>Rv1946c</t>
  </si>
  <si>
    <t>Rv0325/-</t>
  </si>
  <si>
    <t>Rv0325</t>
  </si>
  <si>
    <t>Rv2078/-</t>
  </si>
  <si>
    <t>Rv2078</t>
  </si>
  <si>
    <t>Rv0367c/-</t>
  </si>
  <si>
    <t>Rv0367c</t>
  </si>
  <si>
    <t>Rv1593c/-</t>
  </si>
  <si>
    <t>Rv1593c</t>
  </si>
  <si>
    <t>Rv0535/pnp</t>
  </si>
  <si>
    <t>Rv0535</t>
  </si>
  <si>
    <t>Rv2864c/-</t>
  </si>
  <si>
    <t>Rv2864c</t>
  </si>
  <si>
    <t>Rv2959c/-</t>
  </si>
  <si>
    <t>Rv2959c</t>
  </si>
  <si>
    <t>Rv2625c/-</t>
  </si>
  <si>
    <t>Rv2625c</t>
  </si>
  <si>
    <t>Rv0344c/lpqJ</t>
  </si>
  <si>
    <t>Rv0344c</t>
  </si>
  <si>
    <t>Rv0197/-</t>
  </si>
  <si>
    <t>Rv0197</t>
  </si>
  <si>
    <t>Rv0166/fadD5</t>
  </si>
  <si>
    <t>Rv0166</t>
  </si>
  <si>
    <t>Rv0287/esxG</t>
  </si>
  <si>
    <t>Rv0287</t>
  </si>
  <si>
    <t>Rv2927c/-</t>
  </si>
  <si>
    <t>Rv2927c</t>
  </si>
  <si>
    <t>Rv3776/-</t>
  </si>
  <si>
    <t>Rv3776</t>
  </si>
  <si>
    <t>Rv1469/ctpD</t>
  </si>
  <si>
    <t>Rv1469</t>
  </si>
  <si>
    <t>Rv2422/-</t>
  </si>
  <si>
    <t>Rv2422</t>
  </si>
  <si>
    <t>Rv3146/nuoB</t>
  </si>
  <si>
    <t>Rv3146</t>
  </si>
  <si>
    <t>Rv0839/-</t>
  </si>
  <si>
    <t>Rv0839</t>
  </si>
  <si>
    <t>Rv0203/-</t>
  </si>
  <si>
    <t>Rv0203</t>
  </si>
  <si>
    <t>Rv1748/-</t>
  </si>
  <si>
    <t>Rv1748</t>
  </si>
  <si>
    <t>Rv3147/nuoC</t>
  </si>
  <si>
    <t>Rv3147</t>
  </si>
  <si>
    <t>Rv1945/-</t>
  </si>
  <si>
    <t>Rv1945</t>
  </si>
  <si>
    <t>Rv0509/hemA</t>
  </si>
  <si>
    <t>Rv0509</t>
  </si>
  <si>
    <t>Rv1211/-</t>
  </si>
  <si>
    <t>Rv1211</t>
  </si>
  <si>
    <t>Rv3145/nuoA</t>
  </si>
  <si>
    <t>Rv3145</t>
  </si>
  <si>
    <t>Rv3353c/-</t>
  </si>
  <si>
    <t>Rv3353c</t>
  </si>
  <si>
    <t>Rv1130/prpD</t>
  </si>
  <si>
    <t>Rv1130</t>
  </si>
  <si>
    <t>Rv3743c/ctpJ</t>
  </si>
  <si>
    <t>Rv3743c</t>
  </si>
  <si>
    <t>Rv1583c/-</t>
  </si>
  <si>
    <t>Rv1583c</t>
  </si>
  <si>
    <t>Rv3155/nuoK</t>
  </si>
  <si>
    <t>Rv3155</t>
  </si>
  <si>
    <t>Rv3334/-</t>
  </si>
  <si>
    <t>Rv3334</t>
  </si>
  <si>
    <t>Rv0510/hemC</t>
  </si>
  <si>
    <t>Rv0510</t>
  </si>
  <si>
    <t>Rv2802c/-</t>
  </si>
  <si>
    <t>Rv2802c</t>
  </si>
  <si>
    <t>Rv3298c/lpqC</t>
  </si>
  <si>
    <t>Rv3298c</t>
  </si>
  <si>
    <t>Rv1075c/-</t>
  </si>
  <si>
    <t>Rv1075c</t>
  </si>
  <si>
    <t>Rv1909c/furA</t>
  </si>
  <si>
    <t>Rv1909c</t>
  </si>
  <si>
    <t>Rv2352c/PPE38</t>
  </si>
  <si>
    <t>Rv2352c</t>
  </si>
  <si>
    <t>Rv1435c/-</t>
  </si>
  <si>
    <t>Rv1435c</t>
  </si>
  <si>
    <t>Rv2208/cobS</t>
  </si>
  <si>
    <t>Rv2208</t>
  </si>
  <si>
    <t>Rv0179c/lprO</t>
  </si>
  <si>
    <t>Rv0179c</t>
  </si>
  <si>
    <t>Rv1131/prpC</t>
  </si>
  <si>
    <t>Rv1131</t>
  </si>
  <si>
    <t>Rv0290/eccD3</t>
  </si>
  <si>
    <t>Rv0290</t>
  </si>
  <si>
    <t>Rv1475c/acn</t>
  </si>
  <si>
    <t>Rv1475c</t>
  </si>
  <si>
    <t>Rv0225/-</t>
  </si>
  <si>
    <t>Rv0225</t>
  </si>
  <si>
    <t>Rv3123/-</t>
  </si>
  <si>
    <t>Rv3123</t>
  </si>
  <si>
    <t>Rv2147c/-</t>
  </si>
  <si>
    <t>Rv2147c</t>
  </si>
  <si>
    <t>Rv1876/bfrA</t>
  </si>
  <si>
    <t>Rv1876</t>
  </si>
  <si>
    <t>Rv0452/-</t>
  </si>
  <si>
    <t>Rv0452</t>
  </si>
  <si>
    <t>Rv2386c/mbtI</t>
  </si>
  <si>
    <t>Rv2386c</t>
  </si>
  <si>
    <t>Rv0204c/-</t>
  </si>
  <si>
    <t>Rv0204c</t>
  </si>
  <si>
    <t>Rv0598c/vapC27</t>
  </si>
  <si>
    <t>Rv0598c</t>
  </si>
  <si>
    <t>Rv2504c/scoA</t>
  </si>
  <si>
    <t>Rv2504c</t>
  </si>
  <si>
    <t>Rv0291/mycP3</t>
  </si>
  <si>
    <t>Rv0291</t>
  </si>
  <si>
    <t>Rv0286/PPE4</t>
  </si>
  <si>
    <t>Rv0286</t>
  </si>
  <si>
    <t>Rv2590/fadD9</t>
  </si>
  <si>
    <t>Rv2590</t>
  </si>
  <si>
    <t>Rv1751/-</t>
  </si>
  <si>
    <t>Rv1751</t>
  </si>
  <si>
    <t>Rv2145c/wag31</t>
  </si>
  <si>
    <t>Rv2145c</t>
  </si>
  <si>
    <t>Rv3182/-</t>
  </si>
  <si>
    <t>Rv3182</t>
  </si>
  <si>
    <t>Rv3140/fadE23</t>
  </si>
  <si>
    <t>Rv3140</t>
  </si>
  <si>
    <t>Rv2182c/-</t>
  </si>
  <si>
    <t>Rv2182c</t>
  </si>
  <si>
    <t>Rv2228c/-</t>
  </si>
  <si>
    <t>Rv2228c</t>
  </si>
  <si>
    <t>Rv3557c/-</t>
  </si>
  <si>
    <t>Rv3557c</t>
  </si>
  <si>
    <t>Rv2497c/bkdA</t>
  </si>
  <si>
    <t>Rv2497c</t>
  </si>
  <si>
    <t>Rv0289/espG3</t>
  </si>
  <si>
    <t>Rv0289</t>
  </si>
  <si>
    <t>Rv3453/-</t>
  </si>
  <si>
    <t>Rv3453</t>
  </si>
  <si>
    <t>Rv3263/-</t>
  </si>
  <si>
    <t>Rv3263</t>
  </si>
  <si>
    <t>Rv2377c/mbtH</t>
  </si>
  <si>
    <t>Rv2377c</t>
  </si>
  <si>
    <t>Rv0511/hemD</t>
  </si>
  <si>
    <t>Rv0511</t>
  </si>
  <si>
    <t>Rv3097c/lipY</t>
  </si>
  <si>
    <t>Rv3097c</t>
  </si>
  <si>
    <t>Rv1477/ripA</t>
  </si>
  <si>
    <t>Rv1477</t>
  </si>
  <si>
    <t>Rv2593c/ruvA</t>
  </si>
  <si>
    <t>Rv2593c</t>
  </si>
  <si>
    <t>Rv1049/-</t>
  </si>
  <si>
    <t>Rv1049</t>
  </si>
  <si>
    <t>Rv3124/moaR1</t>
  </si>
  <si>
    <t>Rv3124</t>
  </si>
  <si>
    <t>Rv0101/nrp</t>
  </si>
  <si>
    <t>Rv0101</t>
  </si>
  <si>
    <t>Rv2592c/ruvB</t>
  </si>
  <si>
    <t>Rv2592c</t>
  </si>
  <si>
    <t>Rv0326/-</t>
  </si>
  <si>
    <t>Rv0326</t>
  </si>
  <si>
    <t>Rv2122c/hisE</t>
  </si>
  <si>
    <t>Rv2122c</t>
  </si>
  <si>
    <t>Rv2191/-</t>
  </si>
  <si>
    <t>Rv2191</t>
  </si>
  <si>
    <t>Rv2387/-</t>
  </si>
  <si>
    <t>Rv2387</t>
  </si>
  <si>
    <t>Rv0129c/fbpC</t>
  </si>
  <si>
    <t>Rv0129c</t>
  </si>
  <si>
    <t>Rv1471/trxB1</t>
  </si>
  <si>
    <t>Rv1471</t>
  </si>
  <si>
    <t>Rv2385/mbtJ</t>
  </si>
  <si>
    <t>Rv2385</t>
  </si>
  <si>
    <t>Rv3595c/PE_PGRS59</t>
  </si>
  <si>
    <t>Rv3595c</t>
  </si>
  <si>
    <t>Rv1420/uvrC</t>
  </si>
  <si>
    <t>Rv1420</t>
  </si>
  <si>
    <t>Rv0100/-</t>
  </si>
  <si>
    <t>Rv0100</t>
  </si>
  <si>
    <t>Rv1044/-</t>
  </si>
  <si>
    <t>Rv1044</t>
  </si>
  <si>
    <t>Rv0563/htpX</t>
  </si>
  <si>
    <t>Rv0563</t>
  </si>
  <si>
    <t>Rv3688c/-</t>
  </si>
  <si>
    <t>Rv3688c</t>
  </si>
  <si>
    <t>Rv1566c/-</t>
  </si>
  <si>
    <t>Rv1566c</t>
  </si>
  <si>
    <t>Rv1259/udgB</t>
  </si>
  <si>
    <t>Rv1259</t>
  </si>
  <si>
    <t>Rv0883c/-</t>
  </si>
  <si>
    <t>Rv0883c</t>
  </si>
  <si>
    <t>Rv3139/fadE24</t>
  </si>
  <si>
    <t>Rv3139</t>
  </si>
  <si>
    <t>Rv0512/hemB</t>
  </si>
  <si>
    <t>Rv0512</t>
  </si>
  <si>
    <t>Rv2490c/PE_PGRS43</t>
  </si>
  <si>
    <t>Rv2490c</t>
  </si>
  <si>
    <t>Rv1552/frdA</t>
  </si>
  <si>
    <t>Rv1552</t>
  </si>
  <si>
    <t>Rv2178c/aroG</t>
  </si>
  <si>
    <t>Rv2178c</t>
  </si>
  <si>
    <t>Rv0759c/-</t>
  </si>
  <si>
    <t>Rv0759c</t>
  </si>
  <si>
    <t>Rv3587c/-</t>
  </si>
  <si>
    <t>Rv3587c</t>
  </si>
  <si>
    <t>Rv1050/-</t>
  </si>
  <si>
    <t>Rv1050</t>
  </si>
  <si>
    <t>Rv0285/PE5</t>
  </si>
  <si>
    <t>Rv0285</t>
  </si>
  <si>
    <t>Rv0836c/-</t>
  </si>
  <si>
    <t>Rv0836c</t>
  </si>
  <si>
    <t>Rv1725c/-</t>
  </si>
  <si>
    <t>Rv1725c</t>
  </si>
  <si>
    <t>Rv0488/-</t>
  </si>
  <si>
    <t>Rv0488</t>
  </si>
  <si>
    <t>Rv2659c/-</t>
  </si>
  <si>
    <t>Rv2659c</t>
  </si>
  <si>
    <t>Rv0140/-</t>
  </si>
  <si>
    <t>Rv0140</t>
  </si>
  <si>
    <t>Rv0207c/-</t>
  </si>
  <si>
    <t>Rv0207c</t>
  </si>
  <si>
    <t>Rv2431c/PE25</t>
  </si>
  <si>
    <t>Rv2431c</t>
  </si>
  <si>
    <t>Rv0288/esxH</t>
  </si>
  <si>
    <t>Rv0288</t>
  </si>
  <si>
    <t>Rv3268/-</t>
  </si>
  <si>
    <t>Rv3268</t>
  </si>
  <si>
    <t>Rv3016/lpqA</t>
  </si>
  <si>
    <t>Rv3016</t>
  </si>
  <si>
    <t>Rv3280/accD5</t>
  </si>
  <si>
    <t>Rv3280</t>
  </si>
  <si>
    <t>Rv0996/-</t>
  </si>
  <si>
    <t>Rv0996</t>
  </si>
  <si>
    <t>Rv2745c/clgR</t>
  </si>
  <si>
    <t>Rv2745c</t>
  </si>
  <si>
    <t>Rv1349/irtB</t>
  </si>
  <si>
    <t>Rv1349</t>
  </si>
  <si>
    <t>Rv2594c/ruvC</t>
  </si>
  <si>
    <t>Rv2594c</t>
  </si>
  <si>
    <t>Rv2379c/mbtF</t>
  </si>
  <si>
    <t>Rv2379c</t>
  </si>
  <si>
    <t>Rv0431/-</t>
  </si>
  <si>
    <t>Rv0431</t>
  </si>
  <si>
    <t>Rv2906c/trmD</t>
  </si>
  <si>
    <t>Rv2906c</t>
  </si>
  <si>
    <t>Rv0740/-</t>
  </si>
  <si>
    <t>Rv0740</t>
  </si>
  <si>
    <t>Rv2381c/mbtD</t>
  </si>
  <si>
    <t>Rv2381c</t>
  </si>
  <si>
    <t>Rv3533c/PPE62</t>
  </si>
  <si>
    <t>Rv3533c</t>
  </si>
  <si>
    <t>Rv0292/eccE3</t>
  </si>
  <si>
    <t>Rv0292</t>
  </si>
  <si>
    <t>Rv0284/eccC3</t>
  </si>
  <si>
    <t>Rv0284</t>
  </si>
  <si>
    <t>Rv1038c/esxJ</t>
  </si>
  <si>
    <t>Rv1038c</t>
  </si>
  <si>
    <t>Rv2380c/mbtE</t>
  </si>
  <si>
    <t>Rv2380c</t>
  </si>
  <si>
    <t>Rv0206c/mmpL3</t>
  </si>
  <si>
    <t>Rv0206c</t>
  </si>
  <si>
    <t>Rv3411c/guaB2</t>
  </si>
  <si>
    <t>Rv3411c</t>
  </si>
  <si>
    <t>Rv2429/ahpD</t>
  </si>
  <si>
    <t>Rv2429</t>
  </si>
  <si>
    <t>Rv3279c/birA</t>
  </si>
  <si>
    <t>Rv3279c</t>
  </si>
  <si>
    <t>Rv1645c/-</t>
  </si>
  <si>
    <t>Rv1645c</t>
  </si>
  <si>
    <t>Rv0196/-</t>
  </si>
  <si>
    <t>Rv0196</t>
  </si>
  <si>
    <t>Rv2383c/mbtB</t>
  </si>
  <si>
    <t>Rv2383c</t>
  </si>
  <si>
    <t>Rv0766c/cyp123</t>
  </si>
  <si>
    <t>Rv0766c</t>
  </si>
  <si>
    <t>Rv3728/-</t>
  </si>
  <si>
    <t>Rv3728</t>
  </si>
  <si>
    <t>Rv3347c/PPE55</t>
  </si>
  <si>
    <t>Rv3347c</t>
  </si>
  <si>
    <t>Rv3209/-</t>
  </si>
  <si>
    <t>Rv3209</t>
  </si>
  <si>
    <t>Rv3463/-</t>
  </si>
  <si>
    <t>Rv3463</t>
  </si>
  <si>
    <t>Rv2674/msrB</t>
  </si>
  <si>
    <t>Rv2674</t>
  </si>
  <si>
    <t>Rv2698/-</t>
  </si>
  <si>
    <t>Rv2698</t>
  </si>
  <si>
    <t>Rv3135/PPE50</t>
  </si>
  <si>
    <t>Rv3135</t>
  </si>
  <si>
    <t>Rv1342c/-</t>
  </si>
  <si>
    <t>Rv1342c</t>
  </si>
  <si>
    <t>Rv3180c/-</t>
  </si>
  <si>
    <t>Rv3180c</t>
  </si>
  <si>
    <t>Rv2428/ahpC</t>
  </si>
  <si>
    <t>Rv2428</t>
  </si>
  <si>
    <t>Rv1039c/PPE15</t>
  </si>
  <si>
    <t>Rv1039c</t>
  </si>
  <si>
    <t>Rv0519c/-</t>
  </si>
  <si>
    <t>Rv0519c</t>
  </si>
  <si>
    <t>Rv2378c/mbtG</t>
  </si>
  <si>
    <t>Rv2378c</t>
  </si>
  <si>
    <t>Rv2777c/-</t>
  </si>
  <si>
    <t>Rv2777c</t>
  </si>
  <si>
    <t>Rv2454c/-</t>
  </si>
  <si>
    <t>Rv2454c</t>
  </si>
  <si>
    <t>Rv2453c/mobA</t>
  </si>
  <si>
    <t>Rv2453c</t>
  </si>
  <si>
    <t>Rv0311/-</t>
  </si>
  <si>
    <t>Rv0311</t>
  </si>
  <si>
    <t>Rv3841/bfrB</t>
  </si>
  <si>
    <t>Rv3841</t>
  </si>
  <si>
    <t>Rv0283/eccB3</t>
  </si>
  <si>
    <t>Rv0283</t>
  </si>
  <si>
    <t>Rv0016c/pbpA</t>
  </si>
  <si>
    <t>Rv0016c</t>
  </si>
  <si>
    <t>Rv3855/ethR</t>
  </si>
  <si>
    <t>Rv3855</t>
  </si>
  <si>
    <t>Rv3840/-</t>
  </si>
  <si>
    <t>Rv3840</t>
  </si>
  <si>
    <t>Rv2807/-</t>
  </si>
  <si>
    <t>Rv2807</t>
  </si>
  <si>
    <t>Rv0851c/-</t>
  </si>
  <si>
    <t>Rv0851c</t>
  </si>
  <si>
    <t>Rv2373c/dnaJ2</t>
  </si>
  <si>
    <t>Rv2373c</t>
  </si>
  <si>
    <t>Rv0158/-</t>
  </si>
  <si>
    <t>Rv0158</t>
  </si>
  <si>
    <t>Rv1462/-</t>
  </si>
  <si>
    <t>Rv1462</t>
  </si>
  <si>
    <t>Rv1779c/-</t>
  </si>
  <si>
    <t>Rv1779c</t>
  </si>
  <si>
    <t>Rv3056/dinP</t>
  </si>
  <si>
    <t>Rv3056</t>
  </si>
  <si>
    <t>Rv0307c/-</t>
  </si>
  <si>
    <t>Rv0307c</t>
  </si>
  <si>
    <t>Rv1128c/-</t>
  </si>
  <si>
    <t>Rv1128c</t>
  </si>
  <si>
    <t>Rv0201c/-</t>
  </si>
  <si>
    <t>Rv0201c</t>
  </si>
  <si>
    <t>Rv1519/-</t>
  </si>
  <si>
    <t>Rv1519</t>
  </si>
  <si>
    <t>Rv1765A/-</t>
  </si>
  <si>
    <t>Rv1765A</t>
  </si>
  <si>
    <t>Rv3464/rmlB</t>
  </si>
  <si>
    <t>Rv3464</t>
  </si>
  <si>
    <t>Rv3811/-</t>
  </si>
  <si>
    <t>Rv3811</t>
  </si>
  <si>
    <t>Rv1129c/-</t>
  </si>
  <si>
    <t>Rv1129c</t>
  </si>
  <si>
    <t>Rv1485/hemZ</t>
  </si>
  <si>
    <t>Rv1485</t>
  </si>
  <si>
    <t>Rv0500B/-</t>
  </si>
  <si>
    <t>Rv0500B</t>
  </si>
  <si>
    <t>Rv2585c/-</t>
  </si>
  <si>
    <t>Rv2585c</t>
  </si>
  <si>
    <t>Rv1472/echA12</t>
  </si>
  <si>
    <t>Rv1472</t>
  </si>
  <si>
    <t>Rv3267/-</t>
  </si>
  <si>
    <t>Rv3267</t>
  </si>
  <si>
    <t>Rv1221/sigE</t>
  </si>
  <si>
    <t>Rv1221</t>
  </si>
  <si>
    <t>Rv2199c/-</t>
  </si>
  <si>
    <t>Rv2199c</t>
  </si>
  <si>
    <t>Rv0104/-</t>
  </si>
  <si>
    <t>Rv0104</t>
  </si>
  <si>
    <t>Rv2735c/-</t>
  </si>
  <si>
    <t>Rv2735c</t>
  </si>
  <si>
    <t>Rv2988c/leuC</t>
  </si>
  <si>
    <t>Rv2988c</t>
  </si>
  <si>
    <t>Rv0202c/mmpL11</t>
  </si>
  <si>
    <t>Rv0202c</t>
  </si>
  <si>
    <t>Rv0988/-</t>
  </si>
  <si>
    <t>Rv0988</t>
  </si>
  <si>
    <t>Rv0303/-</t>
  </si>
  <si>
    <t>Rv0303</t>
  </si>
  <si>
    <t>Rv0132c/fgd2</t>
  </si>
  <si>
    <t>Rv0132c</t>
  </si>
  <si>
    <t>Rv2226/-</t>
  </si>
  <si>
    <t>Rv2226</t>
  </si>
  <si>
    <t>Rv1466/-</t>
  </si>
  <si>
    <t>Rv1466</t>
  </si>
  <si>
    <t>Rv3065/mmr</t>
  </si>
  <si>
    <t>Rv3065</t>
  </si>
  <si>
    <t>Rv1346/mbtN</t>
  </si>
  <si>
    <t>Rv1346</t>
  </si>
  <si>
    <t>Rv3117/cysA3</t>
  </si>
  <si>
    <t>Rv3117</t>
  </si>
  <si>
    <t>Rv0096/PPE1</t>
  </si>
  <si>
    <t>Rv0096</t>
  </si>
  <si>
    <t>Rv0654/-</t>
  </si>
  <si>
    <t>Rv0654</t>
  </si>
  <si>
    <t>Rv1338/murI</t>
  </si>
  <si>
    <t>Rv1338</t>
  </si>
  <si>
    <t>Rv1465/-</t>
  </si>
  <si>
    <t>Rv1465</t>
  </si>
  <si>
    <t>Rv3167c/-</t>
  </si>
  <si>
    <t>Rv3167c</t>
  </si>
  <si>
    <t>Rv1345/mbtM</t>
  </si>
  <si>
    <t>Rv1345</t>
  </si>
  <si>
    <t>Rv0815c/cysA2</t>
  </si>
  <si>
    <t>Rv0815c</t>
  </si>
  <si>
    <t>Rv0099/fadD10</t>
  </si>
  <si>
    <t>Rv0099</t>
  </si>
  <si>
    <t>Rv2041c/-</t>
  </si>
  <si>
    <t>Rv2041c</t>
  </si>
  <si>
    <t>Rv2743c/-</t>
  </si>
  <si>
    <t>Rv2743c</t>
  </si>
  <si>
    <t>Rv1343c/lprD</t>
  </si>
  <si>
    <t>Rv1343c</t>
  </si>
  <si>
    <t>Rv3766/-</t>
  </si>
  <si>
    <t>Rv3766</t>
  </si>
  <si>
    <t>Rv0097/-</t>
  </si>
  <si>
    <t>Rv0097</t>
  </si>
  <si>
    <t>Rv2266/cyp124</t>
  </si>
  <si>
    <t>Rv2266</t>
  </si>
  <si>
    <t>Rv0180c/-</t>
  </si>
  <si>
    <t>Rv0180c</t>
  </si>
  <si>
    <t>Rv2044c/-</t>
  </si>
  <si>
    <t>Rv2044c</t>
  </si>
  <si>
    <t>Rv3048c/nrdF2</t>
  </si>
  <si>
    <t>Rv3048c</t>
  </si>
  <si>
    <t>Rv1072/-</t>
  </si>
  <si>
    <t>Rv1072</t>
  </si>
  <si>
    <t>Rv0967/csoR</t>
  </si>
  <si>
    <t>Rv0967</t>
  </si>
  <si>
    <t>Rv1243c/PE_PGRS23</t>
  </si>
  <si>
    <t>Rv1243c</t>
  </si>
  <si>
    <t>Rv1740/vapB34</t>
  </si>
  <si>
    <t>Rv1740</t>
  </si>
  <si>
    <t>Rv3047c/-</t>
  </si>
  <si>
    <t>Rv3047c</t>
  </si>
  <si>
    <t>Rv0982/mprB</t>
  </si>
  <si>
    <t>Rv0982</t>
  </si>
  <si>
    <t>Rv1464/csd</t>
  </si>
  <si>
    <t>Rv1464</t>
  </si>
  <si>
    <t>Rv0587/yrbE2A</t>
  </si>
  <si>
    <t>Rv0587</t>
  </si>
  <si>
    <t>Rv2931/ppsA</t>
  </si>
  <si>
    <t>Rv2931</t>
  </si>
  <si>
    <t>Rv2040c/-</t>
  </si>
  <si>
    <t>Rv2040c</t>
  </si>
  <si>
    <t>Rv2748c/ftsK</t>
  </si>
  <si>
    <t>Rv2748c</t>
  </si>
  <si>
    <t>Rv0983/pepD</t>
  </si>
  <si>
    <t>Rv0983</t>
  </si>
  <si>
    <t>Rv2989/-</t>
  </si>
  <si>
    <t>Rv2989</t>
  </si>
  <si>
    <t>Rv2711/ideR</t>
  </si>
  <si>
    <t>Rv2711</t>
  </si>
  <si>
    <t>Rv2642/-</t>
  </si>
  <si>
    <t>Rv2642</t>
  </si>
  <si>
    <t>Rv0186/bglS</t>
  </si>
  <si>
    <t>Rv0186</t>
  </si>
  <si>
    <t>Rv0098/fcoT</t>
  </si>
  <si>
    <t>Rv0098</t>
  </si>
  <si>
    <t>Rv1290A/-</t>
  </si>
  <si>
    <t>Rv1290A</t>
  </si>
  <si>
    <t>Rv2962c/-</t>
  </si>
  <si>
    <t>Rv2962c</t>
  </si>
  <si>
    <t>Rv2052c/-</t>
  </si>
  <si>
    <t>Rv2052c</t>
  </si>
  <si>
    <t>Rv1463/-</t>
  </si>
  <si>
    <t>Rv1463</t>
  </si>
  <si>
    <t>Rv0451c/mmpS4</t>
  </si>
  <si>
    <t>Rv0451c</t>
  </si>
  <si>
    <t>Rv1378c/-</t>
  </si>
  <si>
    <t>Rv1378c</t>
  </si>
  <si>
    <t>Rv2069/sigC</t>
  </si>
  <si>
    <t>Rv2069</t>
  </si>
  <si>
    <t>Rv3462c/infA</t>
  </si>
  <si>
    <t>Rv3462c</t>
  </si>
  <si>
    <t>Rv1529/fadD24</t>
  </si>
  <si>
    <t>Rv1529</t>
  </si>
  <si>
    <t>Rv2694c/-</t>
  </si>
  <si>
    <t>Rv2694c</t>
  </si>
  <si>
    <t>Rv2707/-</t>
  </si>
  <si>
    <t>Rv2707</t>
  </si>
  <si>
    <t>Rv0450c/mmpL4</t>
  </si>
  <si>
    <t>Rv0450c</t>
  </si>
  <si>
    <t>Rv2398c/cysW</t>
  </si>
  <si>
    <t>Rv2398c</t>
  </si>
  <si>
    <t>Rv3074/-</t>
  </si>
  <si>
    <t>Rv3074</t>
  </si>
  <si>
    <t>Rv2037c/-</t>
  </si>
  <si>
    <t>Rv2037c</t>
  </si>
  <si>
    <t>Rv0997/-</t>
  </si>
  <si>
    <t>Rv0997</t>
  </si>
  <si>
    <t>Rv0981/mprA</t>
  </si>
  <si>
    <t>Rv0981</t>
  </si>
  <si>
    <t>Rv2780/ald</t>
  </si>
  <si>
    <t>Rv2780</t>
  </si>
  <si>
    <t>Rv0116c/ldtA</t>
  </si>
  <si>
    <t>Rv0116c</t>
  </si>
  <si>
    <t>Rv1994c/cmtR</t>
  </si>
  <si>
    <t>Rv1994c</t>
  </si>
  <si>
    <t>Rv0103c/ctpB</t>
  </si>
  <si>
    <t>Rv0103c</t>
  </si>
  <si>
    <t>Rv1337/-</t>
  </si>
  <si>
    <t>Rv1337</t>
  </si>
  <si>
    <t>Rv2039c/-</t>
  </si>
  <si>
    <t>Rv2039c</t>
  </si>
  <si>
    <t>Rv0467/icl1</t>
  </si>
  <si>
    <t>Rv0467</t>
  </si>
  <si>
    <t>Rv0970/-</t>
  </si>
  <si>
    <t>Rv0970</t>
  </si>
  <si>
    <t>Rv0355c/PPE8</t>
  </si>
  <si>
    <t>Rv0355c</t>
  </si>
  <si>
    <t>Rv1461/-</t>
  </si>
  <si>
    <t>Rv1461</t>
  </si>
  <si>
    <t>Rv0187/-</t>
  </si>
  <si>
    <t>Rv0187</t>
  </si>
  <si>
    <t>Rv2742c/-</t>
  </si>
  <si>
    <t>Rv2742c</t>
  </si>
  <si>
    <t>Rv3839/-</t>
  </si>
  <si>
    <t>Rv3839</t>
  </si>
  <si>
    <t>Rv0676c/mmpL5</t>
  </si>
  <si>
    <t>Rv0676c</t>
  </si>
  <si>
    <t>Rv0969/ctpV</t>
  </si>
  <si>
    <t>Rv0969</t>
  </si>
  <si>
    <t>Rv3183/-</t>
  </si>
  <si>
    <t>Rv3183</t>
  </si>
  <si>
    <t>Rv2399c/cysT</t>
  </si>
  <si>
    <t>Rv2399c</t>
  </si>
  <si>
    <t>Rv1043c/-</t>
  </si>
  <si>
    <t>Rv1043c</t>
  </si>
  <si>
    <t>Rv0468/fadB2</t>
  </si>
  <si>
    <t>Rv0468</t>
  </si>
  <si>
    <t>Rv2710/sigB</t>
  </si>
  <si>
    <t>Rv2710</t>
  </si>
  <si>
    <t>Rv0191/-</t>
  </si>
  <si>
    <t>Rv0191</t>
  </si>
  <si>
    <t>Rv0991c/-</t>
  </si>
  <si>
    <t>Rv0991c</t>
  </si>
  <si>
    <t>Rv2397c/cysA1</t>
  </si>
  <si>
    <t>Rv2397c</t>
  </si>
  <si>
    <t>Rv1574/-</t>
  </si>
  <si>
    <t>Rv1574</t>
  </si>
  <si>
    <t>Rv2050/-</t>
  </si>
  <si>
    <t>Rv2050</t>
  </si>
  <si>
    <t>Rv3054c/-</t>
  </si>
  <si>
    <t>Rv3054c</t>
  </si>
  <si>
    <t>Rv0465c/-</t>
  </si>
  <si>
    <t>Rv0465c</t>
  </si>
  <si>
    <t>Rv0886/fprB</t>
  </si>
  <si>
    <t>Rv0886</t>
  </si>
  <si>
    <t>Rv2987c/leuD</t>
  </si>
  <si>
    <t>Rv2987c</t>
  </si>
  <si>
    <t>Rv0677c/mmpS5</t>
  </si>
  <si>
    <t>Rv0677c</t>
  </si>
  <si>
    <t>Rv0968/-</t>
  </si>
  <si>
    <t>Rv0968</t>
  </si>
  <si>
    <t>Rv2400c/subI</t>
  </si>
  <si>
    <t>Rv2400c</t>
  </si>
  <si>
    <t>Rv0251c/hsp</t>
  </si>
  <si>
    <t>Rv0251c</t>
  </si>
  <si>
    <t>Rv0190/-</t>
  </si>
  <si>
    <t>Rv0190</t>
  </si>
  <si>
    <t>Rv1344/mbtL</t>
  </si>
  <si>
    <t>Rv1344</t>
  </si>
  <si>
    <t>Rv1801/PPE29</t>
  </si>
  <si>
    <t>Rv1801</t>
  </si>
  <si>
    <t>Rv2466c/-</t>
  </si>
  <si>
    <t>Rv2466c</t>
  </si>
  <si>
    <t>Rv2964/purU</t>
  </si>
  <si>
    <t>Rv2964</t>
  </si>
  <si>
    <t>Rv2053c/fxsA</t>
  </si>
  <si>
    <t>Rv2053c</t>
  </si>
  <si>
    <t>Rv0850/-</t>
  </si>
  <si>
    <t>Rv0850</t>
  </si>
  <si>
    <t>Rv0885/-</t>
  </si>
  <si>
    <t>Rv0885</t>
  </si>
  <si>
    <t>Rv1460/-</t>
  </si>
  <si>
    <t>Rv1460</t>
  </si>
  <si>
    <t>Rv0846c/-</t>
  </si>
  <si>
    <t>Rv0846c</t>
  </si>
  <si>
    <t>Rv1800/PPE28</t>
  </si>
  <si>
    <t>Rv1800</t>
  </si>
  <si>
    <t>Rv3251c/rubA</t>
  </si>
  <si>
    <t>Rv3251c</t>
  </si>
  <si>
    <t>Rv3252c/alkB</t>
  </si>
  <si>
    <t>Rv3252c</t>
  </si>
  <si>
    <t>Rv2963/-</t>
  </si>
  <si>
    <t>Rv2963</t>
  </si>
  <si>
    <t>Rv0849/-</t>
  </si>
  <si>
    <t>Rv0849</t>
  </si>
  <si>
    <t>Rv0186A/mymT</t>
  </si>
  <si>
    <t>Rv0186A</t>
  </si>
  <si>
    <t>Rv0847/lpqS</t>
  </si>
  <si>
    <t>Rv0847</t>
  </si>
  <si>
    <t>Rv0848/cysK2</t>
  </si>
  <si>
    <t>Rv0848</t>
  </si>
  <si>
    <t>Rv1057/-</t>
  </si>
  <si>
    <t>Rv1057</t>
  </si>
  <si>
    <t>Rv2123/PPE37</t>
  </si>
  <si>
    <t>Rv2123</t>
  </si>
  <si>
    <t>adj p-val</t>
  </si>
  <si>
    <t>log2 FC</t>
  </si>
  <si>
    <t>Gene/Name</t>
  </si>
  <si>
    <t>Gene</t>
  </si>
  <si>
    <t>500 µM Copper Gene Set (Ref-30)</t>
  </si>
  <si>
    <t>RicR Regulon Gene Set (Ref-8)</t>
  </si>
  <si>
    <t>Copper Response Gene Set (Ref-8)</t>
  </si>
  <si>
    <t>SigH Regulon - Sharp Gene Set (Ref-25)</t>
  </si>
  <si>
    <t>SigH Regulon - Manganelli Gene Set (Ref-17)</t>
  </si>
  <si>
    <t>SigE Regulon Gene Set (Ref-31)</t>
  </si>
  <si>
    <t>Oxidative Stress Gene Set (Ref-29)</t>
  </si>
  <si>
    <t>Iron curated Gene Set</t>
  </si>
  <si>
    <t>Dipyridyl (100 µM) Gene Set (Ref-4)</t>
  </si>
  <si>
    <t>IdeR Regulon Gene Set (Ref-21)</t>
  </si>
  <si>
    <t>Dipyridyl (200 µM) Gene Set (Ref-4)</t>
  </si>
  <si>
    <r>
      <t>∆</t>
    </r>
    <r>
      <rPr>
        <b/>
        <i/>
        <sz val="11"/>
        <color theme="1"/>
        <rFont val="Calibri"/>
        <family val="2"/>
        <scheme val="minor"/>
      </rPr>
      <t>rip1</t>
    </r>
    <r>
      <rPr>
        <b/>
        <sz val="11"/>
        <color theme="1"/>
        <rFont val="Calibri"/>
        <family val="2"/>
        <scheme val="minor"/>
      </rPr>
      <t xml:space="preserve"> in 50 µM Dipyridyl vs WT in 50 µM Dipyridyl</t>
    </r>
  </si>
  <si>
    <t xml:space="preserve">Core Enrichment Genes </t>
  </si>
  <si>
    <r>
      <t>Supplemental Table S4: RNA-seq data for ∆</t>
    </r>
    <r>
      <rPr>
        <b/>
        <i/>
        <u/>
        <sz val="11"/>
        <color theme="1"/>
        <rFont val="Calibri"/>
        <family val="2"/>
        <scheme val="minor"/>
      </rPr>
      <t>rip1</t>
    </r>
    <r>
      <rPr>
        <b/>
        <u/>
        <sz val="11"/>
        <color theme="1"/>
        <rFont val="Calibri"/>
        <family val="2"/>
        <scheme val="minor"/>
      </rPr>
      <t xml:space="preserve"> for gene sets highlighted in Figure 4</t>
    </r>
  </si>
  <si>
    <r>
      <rPr>
        <b/>
        <i/>
        <sz val="11"/>
        <color theme="1"/>
        <rFont val="Calibri"/>
        <family val="2"/>
        <scheme val="minor"/>
      </rPr>
      <t>Rv3223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sigH</t>
    </r>
    <r>
      <rPr>
        <b/>
        <sz val="11"/>
        <color theme="1"/>
        <rFont val="Calibri"/>
        <family val="2"/>
        <scheme val="minor"/>
      </rPr>
      <t xml:space="preserve"> OE Gene Set (Ref-23)</t>
    </r>
  </si>
  <si>
    <r>
      <rPr>
        <b/>
        <i/>
        <sz val="11"/>
        <color theme="1"/>
        <rFont val="Calibri"/>
        <family val="2"/>
        <scheme val="minor"/>
      </rPr>
      <t>Rv1221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sigE</t>
    </r>
    <r>
      <rPr>
        <b/>
        <sz val="11"/>
        <color theme="1"/>
        <rFont val="Calibri"/>
        <family val="2"/>
        <scheme val="minor"/>
      </rPr>
      <t xml:space="preserve"> OE Gene Set (Ref-23)</t>
    </r>
  </si>
  <si>
    <r>
      <rPr>
        <b/>
        <i/>
        <sz val="11"/>
        <color theme="1"/>
        <rFont val="Calibri"/>
        <family val="2"/>
        <scheme val="minor"/>
      </rPr>
      <t>Rv2069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sigC</t>
    </r>
    <r>
      <rPr>
        <b/>
        <sz val="11"/>
        <color theme="1"/>
        <rFont val="Calibri"/>
        <family val="2"/>
        <scheme val="minor"/>
      </rPr>
      <t xml:space="preserve"> OE  Gene Set (Ref-23)</t>
    </r>
  </si>
  <si>
    <r>
      <t xml:space="preserve">(4) Boshoff, H. I. M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The Transcriptional Responses of Mycobacterium tuberculosis to Inhibitors of Metabolism NOVEL INSIGHTS INTO DRUG MECHANISMS OF ACTION*. </t>
    </r>
    <r>
      <rPr>
        <i/>
        <sz val="12"/>
        <color rgb="FF000000"/>
        <rFont val="Calibri"/>
        <family val="2"/>
      </rPr>
      <t>J Biol Chem</t>
    </r>
    <r>
      <rPr>
        <sz val="12"/>
        <color rgb="FF000000"/>
        <rFont val="Calibri"/>
        <family val="2"/>
      </rPr>
      <t xml:space="preserve"> 279, 40174–40184 (2004).</t>
    </r>
  </si>
  <si>
    <r>
      <t xml:space="preserve">(21) Rodriguez, G. M., Voskuil, M. I., Gold, B., Schoolnik, G. K. &amp; Smith, I. ideR , an Essential Gene in Mycobacterium tuberculosis : Role of IdeR in Iron-Dependent Gene Expression, Iron Metabolism, and Oxidative Stress Response. </t>
    </r>
    <r>
      <rPr>
        <i/>
        <sz val="12"/>
        <color rgb="FF000000"/>
        <rFont val="Calibri"/>
        <family val="2"/>
      </rPr>
      <t>Infect Immun</t>
    </r>
    <r>
      <rPr>
        <sz val="12"/>
        <color rgb="FF000000"/>
        <rFont val="Calibri"/>
        <family val="2"/>
      </rPr>
      <t xml:space="preserve"> 70, 3371–3381 (2002).</t>
    </r>
  </si>
  <si>
    <r>
      <t xml:space="preserve">(8) Festa, R. A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A novel copper‐responsive regulon in Mycobacterium tuberculosis. </t>
    </r>
    <r>
      <rPr>
        <i/>
        <sz val="12"/>
        <color rgb="FF000000"/>
        <rFont val="Calibri"/>
        <family val="2"/>
      </rPr>
      <t>Mol Microbiol</t>
    </r>
    <r>
      <rPr>
        <sz val="12"/>
        <color rgb="FF000000"/>
        <rFont val="Calibri"/>
        <family val="2"/>
      </rPr>
      <t xml:space="preserve"> 79, 133–148 (2011).</t>
    </r>
  </si>
  <si>
    <r>
      <t xml:space="preserve">(17) Manganelli, R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Role of the extracytoplasmic‐function σ Factor σH in Mycobacterium tuberculosis global gene expression. </t>
    </r>
    <r>
      <rPr>
        <i/>
        <sz val="12"/>
        <color rgb="FF000000"/>
        <rFont val="Calibri"/>
        <family val="2"/>
      </rPr>
      <t>Mol Microbiol</t>
    </r>
    <r>
      <rPr>
        <sz val="12"/>
        <color rgb="FF000000"/>
        <rFont val="Calibri"/>
        <family val="2"/>
      </rPr>
      <t xml:space="preserve"> 45, 365–374 (2002).</t>
    </r>
  </si>
  <si>
    <r>
      <t xml:space="preserve">(23) Rustad, T. R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Mapping and manipulating the Mycobacterium tuberculosis transcriptome using a transcription factor overexpression-derived regulatory network. </t>
    </r>
    <r>
      <rPr>
        <i/>
        <sz val="12"/>
        <color rgb="FF000000"/>
        <rFont val="Calibri"/>
        <family val="2"/>
      </rPr>
      <t>Genome Biol</t>
    </r>
    <r>
      <rPr>
        <sz val="12"/>
        <color rgb="FF000000"/>
        <rFont val="Calibri"/>
        <family val="2"/>
      </rPr>
      <t xml:space="preserve"> 15, 502 (2014).</t>
    </r>
  </si>
  <si>
    <r>
      <t xml:space="preserve">(25) Sharp, J. D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Comprehensive Definition of the SigH Regulon of Mycobacterium tuberculosis Reveals Transcriptional Control of Diverse Stress Responses. </t>
    </r>
    <r>
      <rPr>
        <i/>
        <sz val="12"/>
        <color rgb="FF000000"/>
        <rFont val="Calibri"/>
        <family val="2"/>
      </rPr>
      <t>Plos One</t>
    </r>
    <r>
      <rPr>
        <sz val="12"/>
        <color rgb="FF000000"/>
        <rFont val="Calibri"/>
        <family val="2"/>
      </rPr>
      <t xml:space="preserve"> 11, e0152145 (2016).</t>
    </r>
  </si>
  <si>
    <r>
      <t xml:space="preserve">(29) Voskuil, M. I., Bartek, I. L., Visconti, K. &amp; Schoolnik, G. K. The Response of Mycobacterium Tuberculosis to Reactive Oxygen and Nitrogen Species. </t>
    </r>
    <r>
      <rPr>
        <i/>
        <sz val="12"/>
        <color rgb="FF000000"/>
        <rFont val="Calibri"/>
        <family val="2"/>
      </rPr>
      <t>Front Microbiol</t>
    </r>
    <r>
      <rPr>
        <sz val="12"/>
        <color rgb="FF000000"/>
        <rFont val="Calibri"/>
        <family val="2"/>
      </rPr>
      <t xml:space="preserve"> 2, 105 (2011).</t>
    </r>
  </si>
  <si>
    <r>
      <t xml:space="preserve">(30) Ward, S. K., Hoye, E. A. &amp; Talaat, A. M. The Global Responses of Mycobacterium tuberculosis to Physiological Levels of Copper. </t>
    </r>
    <r>
      <rPr>
        <i/>
        <sz val="12"/>
        <color rgb="FF000000"/>
        <rFont val="Calibri"/>
        <family val="2"/>
      </rPr>
      <t>J Bacteriol</t>
    </r>
    <r>
      <rPr>
        <sz val="12"/>
        <color rgb="FF000000"/>
        <rFont val="Calibri"/>
        <family val="2"/>
      </rPr>
      <t xml:space="preserve"> 190, 2939–2946 (2008).</t>
    </r>
  </si>
  <si>
    <r>
      <t xml:space="preserve">(31) Young, A. T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Multi-omic regulatory networks capture downstream effects of kinase inhibition in Mycobacterium tuberculosis. </t>
    </r>
    <r>
      <rPr>
        <i/>
        <sz val="12"/>
        <color rgb="FF000000"/>
        <rFont val="Calibri"/>
        <family val="2"/>
      </rPr>
      <t>Npj Syst Biology Appl</t>
    </r>
    <r>
      <rPr>
        <sz val="12"/>
        <color rgb="FF000000"/>
        <rFont val="Calibri"/>
        <family val="2"/>
      </rPr>
      <t xml:space="preserve"> 7, 8 (202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66CCFE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107F80"/>
        <bgColor indexed="64"/>
      </patternFill>
    </fill>
    <fill>
      <patternFill patternType="solid">
        <fgColor rgb="FFAA66FF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11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2" borderId="7" xfId="0" applyFill="1" applyBorder="1"/>
    <xf numFmtId="0" fontId="0" fillId="0" borderId="1" xfId="0" applyBorder="1"/>
    <xf numFmtId="11" fontId="0" fillId="0" borderId="9" xfId="0" applyNumberFormat="1" applyBorder="1"/>
    <xf numFmtId="0" fontId="0" fillId="0" borderId="10" xfId="0" applyBorder="1"/>
    <xf numFmtId="0" fontId="0" fillId="2" borderId="11" xfId="0" applyFill="1" applyBorder="1"/>
    <xf numFmtId="11" fontId="0" fillId="0" borderId="12" xfId="0" applyNumberFormat="1" applyBorder="1"/>
    <xf numFmtId="0" fontId="0" fillId="0" borderId="13" xfId="0" applyBorder="1"/>
    <xf numFmtId="0" fontId="0" fillId="2" borderId="14" xfId="0" applyFill="1" applyBorder="1"/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0" fontId="2" fillId="5" borderId="21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6" fillId="0" borderId="0" xfId="0" applyFont="1" applyAlignment="1">
      <alignment vertical="center"/>
    </xf>
    <xf numFmtId="0" fontId="1" fillId="0" borderId="0" xfId="1"/>
  </cellXfs>
  <cellStyles count="2">
    <cellStyle name="Normal" xfId="0" builtinId="0"/>
    <cellStyle name="Normal 2" xfId="1" xr:uid="{E0978806-68F3-454D-A529-F48245D66B61}"/>
  </cellStyles>
  <dxfs count="28"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3896-B94F-E243-92BD-829C0AE4EE2F}">
  <dimension ref="A1:BR239"/>
  <sheetViews>
    <sheetView tabSelected="1" workbookViewId="0">
      <selection activeCell="B13" sqref="B13"/>
    </sheetView>
  </sheetViews>
  <sheetFormatPr baseColWidth="10" defaultRowHeight="15" x14ac:dyDescent="0.2"/>
  <cols>
    <col min="2" max="2" width="13.6640625" customWidth="1"/>
    <col min="5" max="5" width="4.33203125" customWidth="1"/>
    <col min="7" max="7" width="14.5" customWidth="1"/>
    <col min="10" max="10" width="4.33203125" customWidth="1"/>
    <col min="12" max="12" width="17.6640625" customWidth="1"/>
    <col min="15" max="15" width="4.33203125" customWidth="1"/>
    <col min="17" max="17" width="15.1640625" customWidth="1"/>
    <col min="20" max="21" width="4.33203125" customWidth="1"/>
    <col min="23" max="23" width="13.1640625" customWidth="1"/>
    <col min="26" max="26" width="4.33203125" customWidth="1"/>
    <col min="28" max="28" width="15" customWidth="1"/>
    <col min="31" max="31" width="4.33203125" customWidth="1"/>
    <col min="33" max="33" width="15.1640625" customWidth="1"/>
    <col min="36" max="36" width="4.33203125" customWidth="1"/>
    <col min="38" max="38" width="15.1640625" customWidth="1"/>
    <col min="41" max="41" width="4.33203125" customWidth="1"/>
    <col min="43" max="43" width="15.1640625" customWidth="1"/>
    <col min="46" max="46" width="4.33203125" customWidth="1"/>
    <col min="48" max="48" width="15.1640625" customWidth="1"/>
    <col min="51" max="51" width="4.33203125" customWidth="1"/>
    <col min="53" max="53" width="15.1640625" customWidth="1"/>
    <col min="56" max="56" width="4.33203125" customWidth="1"/>
    <col min="58" max="58" width="14.1640625" customWidth="1"/>
    <col min="61" max="61" width="4.33203125" customWidth="1"/>
    <col min="63" max="63" width="13.1640625" customWidth="1"/>
    <col min="66" max="66" width="4.33203125" customWidth="1"/>
    <col min="68" max="68" width="13.1640625" customWidth="1"/>
    <col min="71" max="71" width="4.33203125" customWidth="1"/>
  </cols>
  <sheetData>
    <row r="1" spans="1:70" x14ac:dyDescent="0.2">
      <c r="A1" s="38" t="s">
        <v>124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70" x14ac:dyDescent="0.2">
      <c r="A2" s="24"/>
      <c r="B2" s="39" t="s">
        <v>1239</v>
      </c>
      <c r="C2" s="39"/>
    </row>
    <row r="3" spans="1:70" x14ac:dyDescent="0.2">
      <c r="A3" s="40"/>
      <c r="B3" s="25"/>
      <c r="C3" s="25"/>
    </row>
    <row r="4" spans="1:70" ht="16" x14ac:dyDescent="0.2">
      <c r="A4" s="41" t="s">
        <v>1244</v>
      </c>
      <c r="B4" s="25"/>
      <c r="C4" s="25"/>
    </row>
    <row r="5" spans="1:70" ht="16" x14ac:dyDescent="0.2">
      <c r="A5" s="41" t="s">
        <v>1246</v>
      </c>
      <c r="B5" s="25"/>
      <c r="C5" s="25"/>
    </row>
    <row r="6" spans="1:70" ht="16" x14ac:dyDescent="0.2">
      <c r="A6" s="41" t="s">
        <v>1247</v>
      </c>
      <c r="B6" s="25"/>
      <c r="C6" s="25"/>
    </row>
    <row r="7" spans="1:70" ht="16" x14ac:dyDescent="0.2">
      <c r="A7" s="41" t="s">
        <v>1245</v>
      </c>
      <c r="B7" s="25"/>
      <c r="C7" s="25"/>
    </row>
    <row r="8" spans="1:70" ht="16" x14ac:dyDescent="0.2">
      <c r="A8" s="41" t="s">
        <v>1248</v>
      </c>
      <c r="B8" s="25"/>
      <c r="C8" s="25"/>
    </row>
    <row r="9" spans="1:70" ht="16" x14ac:dyDescent="0.2">
      <c r="A9" s="41" t="s">
        <v>1249</v>
      </c>
      <c r="B9" s="25"/>
      <c r="C9" s="25"/>
    </row>
    <row r="10" spans="1:70" s="42" customFormat="1" ht="16" x14ac:dyDescent="0.2">
      <c r="A10" s="41" t="s">
        <v>1250</v>
      </c>
    </row>
    <row r="11" spans="1:70" s="42" customFormat="1" ht="16" x14ac:dyDescent="0.2">
      <c r="A11" s="41" t="s">
        <v>1251</v>
      </c>
    </row>
    <row r="12" spans="1:70" s="42" customFormat="1" ht="16" x14ac:dyDescent="0.2">
      <c r="A12" s="41" t="s">
        <v>1252</v>
      </c>
    </row>
    <row r="13" spans="1:70" ht="16" thickBot="1" x14ac:dyDescent="0.25"/>
    <row r="14" spans="1:70" x14ac:dyDescent="0.2">
      <c r="A14" s="26" t="s">
        <v>1238</v>
      </c>
      <c r="B14" s="27"/>
      <c r="C14" s="27"/>
      <c r="D14" s="28"/>
      <c r="F14" s="26" t="s">
        <v>1238</v>
      </c>
      <c r="G14" s="27"/>
      <c r="H14" s="27"/>
      <c r="I14" s="28"/>
      <c r="K14" s="26" t="s">
        <v>1238</v>
      </c>
      <c r="L14" s="27"/>
      <c r="M14" s="27"/>
      <c r="N14" s="28"/>
      <c r="P14" s="26" t="s">
        <v>1238</v>
      </c>
      <c r="Q14" s="27"/>
      <c r="R14" s="27"/>
      <c r="S14" s="28"/>
      <c r="V14" s="26" t="s">
        <v>1238</v>
      </c>
      <c r="W14" s="27"/>
      <c r="X14" s="27"/>
      <c r="Y14" s="28"/>
      <c r="AA14" s="26" t="s">
        <v>1238</v>
      </c>
      <c r="AB14" s="27"/>
      <c r="AC14" s="27"/>
      <c r="AD14" s="28"/>
      <c r="AF14" s="26" t="s">
        <v>1238</v>
      </c>
      <c r="AG14" s="27"/>
      <c r="AH14" s="27"/>
      <c r="AI14" s="28"/>
      <c r="AK14" s="26" t="s">
        <v>1238</v>
      </c>
      <c r="AL14" s="27"/>
      <c r="AM14" s="27"/>
      <c r="AN14" s="28"/>
      <c r="AP14" s="26" t="s">
        <v>1238</v>
      </c>
      <c r="AQ14" s="27"/>
      <c r="AR14" s="27"/>
      <c r="AS14" s="28"/>
      <c r="AU14" s="26" t="s">
        <v>1238</v>
      </c>
      <c r="AV14" s="27"/>
      <c r="AW14" s="27"/>
      <c r="AX14" s="28"/>
      <c r="AZ14" s="26" t="s">
        <v>1238</v>
      </c>
      <c r="BA14" s="27"/>
      <c r="BB14" s="27"/>
      <c r="BC14" s="28"/>
      <c r="BE14" s="26" t="s">
        <v>1238</v>
      </c>
      <c r="BF14" s="27"/>
      <c r="BG14" s="27"/>
      <c r="BH14" s="28"/>
      <c r="BJ14" s="26" t="s">
        <v>1238</v>
      </c>
      <c r="BK14" s="27"/>
      <c r="BL14" s="27"/>
      <c r="BM14" s="28"/>
      <c r="BO14" s="26" t="s">
        <v>1238</v>
      </c>
      <c r="BP14" s="27"/>
      <c r="BQ14" s="27"/>
      <c r="BR14" s="28"/>
    </row>
    <row r="15" spans="1:70" ht="16" thickBot="1" x14ac:dyDescent="0.25">
      <c r="A15" s="32" t="s">
        <v>1237</v>
      </c>
      <c r="B15" s="33"/>
      <c r="C15" s="33"/>
      <c r="D15" s="34"/>
      <c r="F15" s="32" t="s">
        <v>1236</v>
      </c>
      <c r="G15" s="33"/>
      <c r="H15" s="33"/>
      <c r="I15" s="34"/>
      <c r="K15" s="32" t="s">
        <v>1235</v>
      </c>
      <c r="L15" s="33"/>
      <c r="M15" s="33"/>
      <c r="N15" s="34"/>
      <c r="P15" s="32" t="s">
        <v>1234</v>
      </c>
      <c r="Q15" s="33"/>
      <c r="R15" s="33"/>
      <c r="S15" s="34"/>
      <c r="V15" s="35" t="s">
        <v>1233</v>
      </c>
      <c r="W15" s="36"/>
      <c r="X15" s="36"/>
      <c r="Y15" s="37"/>
      <c r="AA15" s="35" t="s">
        <v>1232</v>
      </c>
      <c r="AB15" s="36"/>
      <c r="AC15" s="36"/>
      <c r="AD15" s="37"/>
      <c r="AF15" s="35" t="s">
        <v>1241</v>
      </c>
      <c r="AG15" s="36"/>
      <c r="AH15" s="36"/>
      <c r="AI15" s="37"/>
      <c r="AK15" s="35" t="s">
        <v>1242</v>
      </c>
      <c r="AL15" s="36"/>
      <c r="AM15" s="36"/>
      <c r="AN15" s="37"/>
      <c r="AP15" s="35" t="s">
        <v>1231</v>
      </c>
      <c r="AQ15" s="36"/>
      <c r="AR15" s="36"/>
      <c r="AS15" s="37"/>
      <c r="AU15" s="35" t="s">
        <v>1230</v>
      </c>
      <c r="AV15" s="36"/>
      <c r="AW15" s="36"/>
      <c r="AX15" s="37"/>
      <c r="AZ15" s="35" t="s">
        <v>1243</v>
      </c>
      <c r="BA15" s="36"/>
      <c r="BB15" s="36"/>
      <c r="BC15" s="37"/>
      <c r="BE15" s="29" t="s">
        <v>1229</v>
      </c>
      <c r="BF15" s="30"/>
      <c r="BG15" s="30"/>
      <c r="BH15" s="31"/>
      <c r="BJ15" s="29" t="s">
        <v>1228</v>
      </c>
      <c r="BK15" s="30"/>
      <c r="BL15" s="30"/>
      <c r="BM15" s="31"/>
      <c r="BO15" s="29" t="s">
        <v>1227</v>
      </c>
      <c r="BP15" s="30"/>
      <c r="BQ15" s="30"/>
      <c r="BR15" s="31"/>
    </row>
    <row r="16" spans="1:70" ht="16" thickBot="1" x14ac:dyDescent="0.25">
      <c r="A16" s="23" t="s">
        <v>1226</v>
      </c>
      <c r="B16" s="22" t="s">
        <v>1225</v>
      </c>
      <c r="C16" s="22" t="s">
        <v>1224</v>
      </c>
      <c r="D16" s="21" t="s">
        <v>1223</v>
      </c>
      <c r="F16" s="23" t="s">
        <v>1226</v>
      </c>
      <c r="G16" s="22" t="s">
        <v>1225</v>
      </c>
      <c r="H16" s="22" t="s">
        <v>1224</v>
      </c>
      <c r="I16" s="21" t="s">
        <v>1223</v>
      </c>
      <c r="K16" s="20" t="s">
        <v>1226</v>
      </c>
      <c r="L16" s="19" t="s">
        <v>1225</v>
      </c>
      <c r="M16" s="19" t="s">
        <v>1224</v>
      </c>
      <c r="N16" s="18" t="s">
        <v>1223</v>
      </c>
      <c r="P16" s="20" t="s">
        <v>1226</v>
      </c>
      <c r="Q16" s="19" t="s">
        <v>1225</v>
      </c>
      <c r="R16" s="19" t="s">
        <v>1224</v>
      </c>
      <c r="S16" s="18" t="s">
        <v>1223</v>
      </c>
      <c r="V16" s="23" t="s">
        <v>1226</v>
      </c>
      <c r="W16" s="22" t="s">
        <v>1225</v>
      </c>
      <c r="X16" s="22" t="s">
        <v>1224</v>
      </c>
      <c r="Y16" s="21" t="s">
        <v>1223</v>
      </c>
      <c r="AA16" s="23" t="s">
        <v>1226</v>
      </c>
      <c r="AB16" s="22" t="s">
        <v>1225</v>
      </c>
      <c r="AC16" s="22" t="s">
        <v>1224</v>
      </c>
      <c r="AD16" s="21" t="s">
        <v>1223</v>
      </c>
      <c r="AF16" s="20" t="s">
        <v>1226</v>
      </c>
      <c r="AG16" s="19" t="s">
        <v>1225</v>
      </c>
      <c r="AH16" s="19" t="s">
        <v>1224</v>
      </c>
      <c r="AI16" s="18" t="s">
        <v>1223</v>
      </c>
      <c r="AK16" s="20" t="s">
        <v>1226</v>
      </c>
      <c r="AL16" s="19" t="s">
        <v>1225</v>
      </c>
      <c r="AM16" s="19" t="s">
        <v>1224</v>
      </c>
      <c r="AN16" s="18" t="s">
        <v>1223</v>
      </c>
      <c r="AP16" s="23" t="s">
        <v>1226</v>
      </c>
      <c r="AQ16" s="22" t="s">
        <v>1225</v>
      </c>
      <c r="AR16" s="22" t="s">
        <v>1224</v>
      </c>
      <c r="AS16" s="21" t="s">
        <v>1223</v>
      </c>
      <c r="AU16" s="20" t="s">
        <v>1226</v>
      </c>
      <c r="AV16" s="19" t="s">
        <v>1225</v>
      </c>
      <c r="AW16" s="19" t="s">
        <v>1224</v>
      </c>
      <c r="AX16" s="18" t="s">
        <v>1223</v>
      </c>
      <c r="AZ16" s="20" t="s">
        <v>1226</v>
      </c>
      <c r="BA16" s="19" t="s">
        <v>1225</v>
      </c>
      <c r="BB16" s="19" t="s">
        <v>1224</v>
      </c>
      <c r="BC16" s="18" t="s">
        <v>1223</v>
      </c>
      <c r="BE16" s="23" t="s">
        <v>1226</v>
      </c>
      <c r="BF16" s="22" t="s">
        <v>1225</v>
      </c>
      <c r="BG16" s="22" t="s">
        <v>1224</v>
      </c>
      <c r="BH16" s="21" t="s">
        <v>1223</v>
      </c>
      <c r="BJ16" s="23" t="s">
        <v>1226</v>
      </c>
      <c r="BK16" s="22" t="s">
        <v>1225</v>
      </c>
      <c r="BL16" s="22" t="s">
        <v>1224</v>
      </c>
      <c r="BM16" s="21" t="s">
        <v>1223</v>
      </c>
      <c r="BO16" s="20" t="s">
        <v>1226</v>
      </c>
      <c r="BP16" s="19" t="s">
        <v>1225</v>
      </c>
      <c r="BQ16" s="19" t="s">
        <v>1224</v>
      </c>
      <c r="BR16" s="18" t="s">
        <v>1223</v>
      </c>
    </row>
    <row r="17" spans="1:70" x14ac:dyDescent="0.2">
      <c r="A17" s="17" t="s">
        <v>1222</v>
      </c>
      <c r="B17" s="16" t="s">
        <v>1221</v>
      </c>
      <c r="C17" s="16">
        <v>3.4273720820000002</v>
      </c>
      <c r="D17" s="15">
        <v>1.86E-33</v>
      </c>
      <c r="F17" s="17" t="s">
        <v>1222</v>
      </c>
      <c r="G17" s="16" t="s">
        <v>1221</v>
      </c>
      <c r="H17" s="16">
        <v>3.4273720820000002</v>
      </c>
      <c r="I17" s="15">
        <v>1.86E-33</v>
      </c>
      <c r="K17" s="14" t="s">
        <v>1222</v>
      </c>
      <c r="L17" s="13" t="s">
        <v>1221</v>
      </c>
      <c r="M17" s="13">
        <v>3.4273720820000002</v>
      </c>
      <c r="N17" s="12">
        <v>1.86E-33</v>
      </c>
      <c r="P17" s="14" t="s">
        <v>1222</v>
      </c>
      <c r="Q17" s="13" t="s">
        <v>1221</v>
      </c>
      <c r="R17" s="13">
        <v>3.4273720820000002</v>
      </c>
      <c r="S17" s="12">
        <v>1.86E-33</v>
      </c>
      <c r="V17" s="10" t="s">
        <v>1222</v>
      </c>
      <c r="W17" s="8" t="s">
        <v>1221</v>
      </c>
      <c r="X17" s="6">
        <v>3.4273720820000002</v>
      </c>
      <c r="Y17" s="5">
        <v>1.86E-33</v>
      </c>
      <c r="AA17" s="17" t="s">
        <v>1220</v>
      </c>
      <c r="AB17" s="16" t="s">
        <v>1219</v>
      </c>
      <c r="AC17" s="16">
        <v>3.7840479600000001</v>
      </c>
      <c r="AD17" s="15">
        <v>2.3599999999999999E-130</v>
      </c>
      <c r="AF17" s="14" t="s">
        <v>1218</v>
      </c>
      <c r="AG17" s="13" t="s">
        <v>1217</v>
      </c>
      <c r="AH17" s="13">
        <v>3.3279278840000002</v>
      </c>
      <c r="AI17" s="12">
        <v>4.37E-92</v>
      </c>
      <c r="AK17" s="14" t="s">
        <v>1182</v>
      </c>
      <c r="AL17" s="13" t="s">
        <v>1181</v>
      </c>
      <c r="AM17" s="13">
        <v>2.2802758490000001</v>
      </c>
      <c r="AN17" s="12">
        <v>4.7700000000000004E-72</v>
      </c>
      <c r="AP17" s="14" t="s">
        <v>1190</v>
      </c>
      <c r="AQ17" s="13" t="s">
        <v>1189</v>
      </c>
      <c r="AR17" s="13">
        <v>2.2956853210000001</v>
      </c>
      <c r="AS17" s="12">
        <v>7.6900000000000008E-43</v>
      </c>
      <c r="AU17" s="14" t="s">
        <v>1190</v>
      </c>
      <c r="AV17" s="13" t="s">
        <v>1189</v>
      </c>
      <c r="AW17" s="13">
        <v>2.2956853210000001</v>
      </c>
      <c r="AX17" s="12">
        <v>7.6900000000000008E-43</v>
      </c>
      <c r="AZ17" s="14" t="s">
        <v>1218</v>
      </c>
      <c r="BA17" s="13" t="s">
        <v>1217</v>
      </c>
      <c r="BB17" s="13">
        <v>3.3279278840000002</v>
      </c>
      <c r="BC17" s="12">
        <v>4.37E-92</v>
      </c>
      <c r="BE17" s="17" t="s">
        <v>1218</v>
      </c>
      <c r="BF17" s="16" t="s">
        <v>1217</v>
      </c>
      <c r="BG17" s="16">
        <v>3.3279278840000002</v>
      </c>
      <c r="BH17" s="15">
        <v>4.37E-92</v>
      </c>
      <c r="BJ17" s="17" t="s">
        <v>1218</v>
      </c>
      <c r="BK17" s="16" t="s">
        <v>1217</v>
      </c>
      <c r="BL17" s="16">
        <v>3.3279278840000002</v>
      </c>
      <c r="BM17" s="15">
        <v>4.37E-92</v>
      </c>
      <c r="BO17" s="14" t="s">
        <v>1218</v>
      </c>
      <c r="BP17" s="13" t="s">
        <v>1217</v>
      </c>
      <c r="BQ17" s="13">
        <v>3.3279278840000002</v>
      </c>
      <c r="BR17" s="12">
        <v>4.37E-92</v>
      </c>
    </row>
    <row r="18" spans="1:70" x14ac:dyDescent="0.2">
      <c r="A18" s="10" t="s">
        <v>1218</v>
      </c>
      <c r="B18" s="6" t="s">
        <v>1217</v>
      </c>
      <c r="C18" s="6">
        <v>3.3279278840000002</v>
      </c>
      <c r="D18" s="5">
        <v>4.37E-92</v>
      </c>
      <c r="F18" s="10" t="s">
        <v>1142</v>
      </c>
      <c r="G18" s="6" t="s">
        <v>1141</v>
      </c>
      <c r="H18" s="6">
        <v>1.954647772</v>
      </c>
      <c r="I18" s="5">
        <v>4.5499999999999997E-8</v>
      </c>
      <c r="K18" s="10" t="s">
        <v>1218</v>
      </c>
      <c r="L18" s="6" t="s">
        <v>1217</v>
      </c>
      <c r="M18" s="6">
        <v>3.3279278840000002</v>
      </c>
      <c r="N18" s="5">
        <v>4.37E-92</v>
      </c>
      <c r="P18" s="10" t="s">
        <v>1186</v>
      </c>
      <c r="Q18" s="6" t="s">
        <v>1185</v>
      </c>
      <c r="R18" s="6">
        <v>1.8586233190000001</v>
      </c>
      <c r="S18" s="5">
        <v>7.0700000000000001E-18</v>
      </c>
      <c r="V18" s="10" t="s">
        <v>1218</v>
      </c>
      <c r="W18" s="8" t="s">
        <v>1217</v>
      </c>
      <c r="X18" s="6">
        <v>3.3279278840000002</v>
      </c>
      <c r="Y18" s="5">
        <v>4.37E-92</v>
      </c>
      <c r="AA18" s="10" t="s">
        <v>1182</v>
      </c>
      <c r="AB18" s="6" t="s">
        <v>1181</v>
      </c>
      <c r="AC18" s="6">
        <v>2.2802758490000001</v>
      </c>
      <c r="AD18" s="5">
        <v>4.7700000000000004E-72</v>
      </c>
      <c r="AF18" s="10" t="s">
        <v>1216</v>
      </c>
      <c r="AG18" s="6" t="s">
        <v>1215</v>
      </c>
      <c r="AH18" s="6">
        <v>3.3237314069999999</v>
      </c>
      <c r="AI18" s="5">
        <v>3.5299999999999998E-171</v>
      </c>
      <c r="AK18" s="10" t="s">
        <v>1152</v>
      </c>
      <c r="AL18" s="6" t="s">
        <v>1151</v>
      </c>
      <c r="AM18" s="6">
        <v>1.8166495620000001</v>
      </c>
      <c r="AN18" s="5">
        <v>1.73E-32</v>
      </c>
      <c r="AP18" s="10" t="s">
        <v>1182</v>
      </c>
      <c r="AQ18" s="6" t="s">
        <v>1181</v>
      </c>
      <c r="AR18" s="6">
        <v>2.2802758490000001</v>
      </c>
      <c r="AS18" s="5">
        <v>4.7700000000000004E-72</v>
      </c>
      <c r="AU18" s="10" t="s">
        <v>1168</v>
      </c>
      <c r="AV18" s="6" t="s">
        <v>1167</v>
      </c>
      <c r="AW18" s="6">
        <v>2.0117966040000002</v>
      </c>
      <c r="AX18" s="5">
        <v>1.27E-12</v>
      </c>
      <c r="AZ18" s="10" t="s">
        <v>1216</v>
      </c>
      <c r="BA18" s="6" t="s">
        <v>1215</v>
      </c>
      <c r="BB18" s="6">
        <v>3.3237314069999999</v>
      </c>
      <c r="BC18" s="5">
        <v>3.5299999999999998E-171</v>
      </c>
      <c r="BE18" s="10" t="s">
        <v>1216</v>
      </c>
      <c r="BF18" s="6" t="s">
        <v>1215</v>
      </c>
      <c r="BG18" s="6">
        <v>3.3237314069999999</v>
      </c>
      <c r="BH18" s="5">
        <v>3.5299999999999998E-171</v>
      </c>
      <c r="BJ18" s="10" t="s">
        <v>1216</v>
      </c>
      <c r="BK18" s="6" t="s">
        <v>1215</v>
      </c>
      <c r="BL18" s="6">
        <v>3.3237314069999999</v>
      </c>
      <c r="BM18" s="5">
        <v>3.5299999999999998E-171</v>
      </c>
      <c r="BO18" s="10" t="s">
        <v>1212</v>
      </c>
      <c r="BP18" s="6" t="s">
        <v>1211</v>
      </c>
      <c r="BQ18" s="6">
        <v>3.1904288649999999</v>
      </c>
      <c r="BR18" s="5">
        <v>2.11E-97</v>
      </c>
    </row>
    <row r="19" spans="1:70" x14ac:dyDescent="0.2">
      <c r="A19" s="10" t="s">
        <v>1212</v>
      </c>
      <c r="B19" s="6" t="s">
        <v>1211</v>
      </c>
      <c r="C19" s="6">
        <v>3.1904288649999999</v>
      </c>
      <c r="D19" s="5">
        <v>2.11E-97</v>
      </c>
      <c r="F19" s="10" t="s">
        <v>1186</v>
      </c>
      <c r="G19" s="6" t="s">
        <v>1185</v>
      </c>
      <c r="H19" s="6">
        <v>1.8586233190000001</v>
      </c>
      <c r="I19" s="5">
        <v>7.0700000000000001E-18</v>
      </c>
      <c r="K19" s="10" t="s">
        <v>1212</v>
      </c>
      <c r="L19" s="6" t="s">
        <v>1211</v>
      </c>
      <c r="M19" s="6">
        <v>3.1904288649999999</v>
      </c>
      <c r="N19" s="5">
        <v>2.11E-97</v>
      </c>
      <c r="P19" s="7" t="s">
        <v>1036</v>
      </c>
      <c r="Q19" s="6" t="s">
        <v>1035</v>
      </c>
      <c r="R19" s="6">
        <v>1.7779840689999999</v>
      </c>
      <c r="S19" s="5">
        <v>2.6899999999999998E-23</v>
      </c>
      <c r="V19" s="10" t="s">
        <v>1216</v>
      </c>
      <c r="W19" s="8" t="s">
        <v>1215</v>
      </c>
      <c r="X19" s="6">
        <v>3.3237314069999999</v>
      </c>
      <c r="Y19" s="5">
        <v>3.5299999999999998E-171</v>
      </c>
      <c r="AA19" s="10" t="s">
        <v>1156</v>
      </c>
      <c r="AB19" s="6" t="s">
        <v>1155</v>
      </c>
      <c r="AC19" s="6">
        <v>1.9860850320000001</v>
      </c>
      <c r="AD19" s="5">
        <v>2.7E-109</v>
      </c>
      <c r="AF19" s="10" t="s">
        <v>1212</v>
      </c>
      <c r="AG19" s="6" t="s">
        <v>1211</v>
      </c>
      <c r="AH19" s="6">
        <v>3.1904288649999999</v>
      </c>
      <c r="AI19" s="5">
        <v>2.11E-97</v>
      </c>
      <c r="AK19" s="10" t="s">
        <v>964</v>
      </c>
      <c r="AL19" s="6" t="s">
        <v>963</v>
      </c>
      <c r="AM19" s="6">
        <v>1.6725148969999999</v>
      </c>
      <c r="AN19" s="5">
        <v>7.3099999999999997E-7</v>
      </c>
      <c r="AP19" s="10" t="s">
        <v>1168</v>
      </c>
      <c r="AQ19" s="6" t="s">
        <v>1167</v>
      </c>
      <c r="AR19" s="6">
        <v>2.0117966040000002</v>
      </c>
      <c r="AS19" s="5">
        <v>1.27E-12</v>
      </c>
      <c r="AU19" s="10" t="s">
        <v>1156</v>
      </c>
      <c r="AV19" s="6" t="s">
        <v>1155</v>
      </c>
      <c r="AW19" s="6">
        <v>1.9860850320000001</v>
      </c>
      <c r="AX19" s="5">
        <v>2.7E-109</v>
      </c>
      <c r="AZ19" s="10" t="s">
        <v>1212</v>
      </c>
      <c r="BA19" s="6" t="s">
        <v>1211</v>
      </c>
      <c r="BB19" s="6">
        <v>3.1904288649999999</v>
      </c>
      <c r="BC19" s="5">
        <v>2.11E-97</v>
      </c>
      <c r="BE19" s="10" t="s">
        <v>1214</v>
      </c>
      <c r="BF19" s="6" t="s">
        <v>1213</v>
      </c>
      <c r="BG19" s="6">
        <v>3.2480790750000001</v>
      </c>
      <c r="BH19" s="5">
        <v>4.1799999999999998E-190</v>
      </c>
      <c r="BJ19" s="10" t="s">
        <v>1214</v>
      </c>
      <c r="BK19" s="6" t="s">
        <v>1213</v>
      </c>
      <c r="BL19" s="6">
        <v>3.2480790750000001</v>
      </c>
      <c r="BM19" s="5">
        <v>4.1799999999999998E-190</v>
      </c>
      <c r="BO19" s="10" t="s">
        <v>1210</v>
      </c>
      <c r="BP19" s="6" t="s">
        <v>1209</v>
      </c>
      <c r="BQ19" s="6">
        <v>2.8851741849999999</v>
      </c>
      <c r="BR19" s="5">
        <v>1.1599999999999999E-131</v>
      </c>
    </row>
    <row r="20" spans="1:70" x14ac:dyDescent="0.2">
      <c r="A20" s="10" t="s">
        <v>1210</v>
      </c>
      <c r="B20" s="6" t="s">
        <v>1209</v>
      </c>
      <c r="C20" s="6">
        <v>2.8851741849999999</v>
      </c>
      <c r="D20" s="5">
        <v>1.1599999999999999E-131</v>
      </c>
      <c r="F20" s="10" t="s">
        <v>1036</v>
      </c>
      <c r="G20" s="6" t="s">
        <v>1035</v>
      </c>
      <c r="H20" s="6">
        <v>1.7779840689999999</v>
      </c>
      <c r="I20" s="5">
        <v>2.6899999999999998E-23</v>
      </c>
      <c r="K20" s="10" t="s">
        <v>1210</v>
      </c>
      <c r="L20" s="6" t="s">
        <v>1209</v>
      </c>
      <c r="M20" s="6">
        <v>2.8851741849999999</v>
      </c>
      <c r="N20" s="5">
        <v>1.1599999999999999E-131</v>
      </c>
      <c r="P20" s="10" t="s">
        <v>938</v>
      </c>
      <c r="Q20" s="6" t="s">
        <v>937</v>
      </c>
      <c r="R20" s="6">
        <v>1.5731415049999999</v>
      </c>
      <c r="S20" s="9">
        <v>1.6404399999999999E-4</v>
      </c>
      <c r="V20" s="10" t="s">
        <v>1212</v>
      </c>
      <c r="W20" s="8" t="s">
        <v>1211</v>
      </c>
      <c r="X20" s="6">
        <v>3.1904288649999999</v>
      </c>
      <c r="Y20" s="5">
        <v>2.11E-97</v>
      </c>
      <c r="AA20" s="10" t="s">
        <v>1130</v>
      </c>
      <c r="AB20" s="6" t="s">
        <v>1129</v>
      </c>
      <c r="AC20" s="6">
        <v>1.8839794510000001</v>
      </c>
      <c r="AD20" s="5">
        <v>1.74E-51</v>
      </c>
      <c r="AF20" s="10" t="s">
        <v>1210</v>
      </c>
      <c r="AG20" s="6" t="s">
        <v>1209</v>
      </c>
      <c r="AH20" s="6">
        <v>2.8851741849999999</v>
      </c>
      <c r="AI20" s="5">
        <v>1.1599999999999999E-131</v>
      </c>
      <c r="AK20" s="10" t="s">
        <v>900</v>
      </c>
      <c r="AL20" s="6" t="s">
        <v>899</v>
      </c>
      <c r="AM20" s="6">
        <v>1.4800653800000001</v>
      </c>
      <c r="AN20" s="5">
        <v>3.54E-6</v>
      </c>
      <c r="AP20" s="10" t="s">
        <v>1156</v>
      </c>
      <c r="AQ20" s="6" t="s">
        <v>1155</v>
      </c>
      <c r="AR20" s="6">
        <v>1.9860850320000001</v>
      </c>
      <c r="AS20" s="5">
        <v>2.7E-109</v>
      </c>
      <c r="AU20" s="10" t="s">
        <v>1104</v>
      </c>
      <c r="AV20" s="6" t="s">
        <v>1103</v>
      </c>
      <c r="AW20" s="6">
        <v>1.835541557</v>
      </c>
      <c r="AX20" s="5">
        <v>2.9699999999999998E-44</v>
      </c>
      <c r="AZ20" s="10" t="s">
        <v>1210</v>
      </c>
      <c r="BA20" s="6" t="s">
        <v>1209</v>
      </c>
      <c r="BB20" s="6">
        <v>2.8851741849999999</v>
      </c>
      <c r="BC20" s="5">
        <v>1.1599999999999999E-131</v>
      </c>
      <c r="BE20" s="10" t="s">
        <v>1212</v>
      </c>
      <c r="BF20" s="6" t="s">
        <v>1211</v>
      </c>
      <c r="BG20" s="6">
        <v>3.1904288649999999</v>
      </c>
      <c r="BH20" s="5">
        <v>2.11E-97</v>
      </c>
      <c r="BJ20" s="10" t="s">
        <v>1212</v>
      </c>
      <c r="BK20" s="6" t="s">
        <v>1211</v>
      </c>
      <c r="BL20" s="6">
        <v>3.1904288649999999</v>
      </c>
      <c r="BM20" s="5">
        <v>2.11E-97</v>
      </c>
      <c r="BO20" s="10" t="s">
        <v>1196</v>
      </c>
      <c r="BP20" s="6" t="s">
        <v>1195</v>
      </c>
      <c r="BQ20" s="6">
        <v>2.3092694470000001</v>
      </c>
      <c r="BR20" s="5">
        <v>4.4200000000000004E-19</v>
      </c>
    </row>
    <row r="21" spans="1:70" x14ac:dyDescent="0.2">
      <c r="A21" s="10" t="s">
        <v>1202</v>
      </c>
      <c r="B21" s="6" t="s">
        <v>1201</v>
      </c>
      <c r="C21" s="6">
        <v>2.8391053739999998</v>
      </c>
      <c r="D21" s="5">
        <v>2.08E-75</v>
      </c>
      <c r="F21" s="10" t="s">
        <v>946</v>
      </c>
      <c r="G21" s="6" t="s">
        <v>945</v>
      </c>
      <c r="H21" s="6">
        <v>1.6310110870000001</v>
      </c>
      <c r="I21" s="5">
        <v>3.3000000000000002E-6</v>
      </c>
      <c r="K21" s="10" t="s">
        <v>1202</v>
      </c>
      <c r="L21" s="6" t="s">
        <v>1201</v>
      </c>
      <c r="M21" s="6">
        <v>2.8391053739999998</v>
      </c>
      <c r="N21" s="5">
        <v>2.08E-75</v>
      </c>
      <c r="P21" s="10" t="s">
        <v>928</v>
      </c>
      <c r="Q21" s="6" t="s">
        <v>927</v>
      </c>
      <c r="R21" s="6">
        <v>1.526494477</v>
      </c>
      <c r="S21" s="5">
        <v>1.0600000000000001E-17</v>
      </c>
      <c r="V21" s="10" t="s">
        <v>1210</v>
      </c>
      <c r="W21" s="8" t="s">
        <v>1209</v>
      </c>
      <c r="X21" s="6">
        <v>2.8851741849999999</v>
      </c>
      <c r="Y21" s="5">
        <v>1.1599999999999999E-131</v>
      </c>
      <c r="AA21" s="10" t="s">
        <v>988</v>
      </c>
      <c r="AB21" s="6" t="s">
        <v>987</v>
      </c>
      <c r="AC21" s="6">
        <v>1.7261317089999999</v>
      </c>
      <c r="AD21" s="5">
        <v>7.9700000000000005E-40</v>
      </c>
      <c r="AF21" s="10" t="s">
        <v>1208</v>
      </c>
      <c r="AG21" s="6" t="s">
        <v>1207</v>
      </c>
      <c r="AH21" s="6">
        <v>2.53970444</v>
      </c>
      <c r="AI21" s="5">
        <v>5.3499999999999998E-73</v>
      </c>
      <c r="AK21" s="10" t="s">
        <v>876</v>
      </c>
      <c r="AL21" s="6" t="s">
        <v>875</v>
      </c>
      <c r="AM21" s="6">
        <v>1.456134152</v>
      </c>
      <c r="AN21" s="5">
        <v>1.5099999999999999E-7</v>
      </c>
      <c r="AP21" s="10" t="s">
        <v>988</v>
      </c>
      <c r="AQ21" s="6" t="s">
        <v>987</v>
      </c>
      <c r="AR21" s="6">
        <v>1.7261317089999999</v>
      </c>
      <c r="AS21" s="5">
        <v>7.9700000000000005E-40</v>
      </c>
      <c r="AU21" s="10" t="s">
        <v>988</v>
      </c>
      <c r="AV21" s="6" t="s">
        <v>987</v>
      </c>
      <c r="AW21" s="6">
        <v>1.7261317089999999</v>
      </c>
      <c r="AX21" s="5">
        <v>7.9700000000000005E-40</v>
      </c>
      <c r="AZ21" s="10" t="s">
        <v>1202</v>
      </c>
      <c r="BA21" s="6" t="s">
        <v>1201</v>
      </c>
      <c r="BB21" s="6">
        <v>2.8391053739999998</v>
      </c>
      <c r="BC21" s="5">
        <v>2.08E-75</v>
      </c>
      <c r="BE21" s="10" t="s">
        <v>1210</v>
      </c>
      <c r="BF21" s="6" t="s">
        <v>1209</v>
      </c>
      <c r="BG21" s="6">
        <v>2.8851741849999999</v>
      </c>
      <c r="BH21" s="5">
        <v>1.1599999999999999E-131</v>
      </c>
      <c r="BJ21" s="10" t="s">
        <v>1210</v>
      </c>
      <c r="BK21" s="6" t="s">
        <v>1209</v>
      </c>
      <c r="BL21" s="6">
        <v>2.8851741849999999</v>
      </c>
      <c r="BM21" s="5">
        <v>1.1599999999999999E-131</v>
      </c>
      <c r="BO21" s="10" t="s">
        <v>1190</v>
      </c>
      <c r="BP21" s="6" t="s">
        <v>1189</v>
      </c>
      <c r="BQ21" s="6">
        <v>2.2956853210000001</v>
      </c>
      <c r="BR21" s="5">
        <v>7.6900000000000008E-43</v>
      </c>
    </row>
    <row r="22" spans="1:70" x14ac:dyDescent="0.2">
      <c r="A22" s="10" t="s">
        <v>1200</v>
      </c>
      <c r="B22" s="6" t="s">
        <v>1199</v>
      </c>
      <c r="C22" s="6">
        <v>2.3237926029999998</v>
      </c>
      <c r="D22" s="5">
        <v>2.1E-44</v>
      </c>
      <c r="F22" s="10" t="s">
        <v>938</v>
      </c>
      <c r="G22" s="6" t="s">
        <v>937</v>
      </c>
      <c r="H22" s="6">
        <v>1.5731415049999999</v>
      </c>
      <c r="I22" s="9">
        <v>1.6404399999999999E-4</v>
      </c>
      <c r="K22" s="10" t="s">
        <v>1208</v>
      </c>
      <c r="L22" s="6" t="s">
        <v>1207</v>
      </c>
      <c r="M22" s="6">
        <v>2.53970444</v>
      </c>
      <c r="N22" s="5">
        <v>5.3499999999999998E-73</v>
      </c>
      <c r="P22" s="10" t="s">
        <v>900</v>
      </c>
      <c r="Q22" s="6" t="s">
        <v>899</v>
      </c>
      <c r="R22" s="6">
        <v>1.4800653800000001</v>
      </c>
      <c r="S22" s="5">
        <v>3.54E-6</v>
      </c>
      <c r="V22" s="10" t="s">
        <v>1202</v>
      </c>
      <c r="W22" s="8" t="s">
        <v>1201</v>
      </c>
      <c r="X22" s="6">
        <v>2.8391053739999998</v>
      </c>
      <c r="Y22" s="5">
        <v>2.08E-75</v>
      </c>
      <c r="AA22" s="10" t="s">
        <v>976</v>
      </c>
      <c r="AB22" s="6" t="s">
        <v>975</v>
      </c>
      <c r="AC22" s="6">
        <v>1.71594618</v>
      </c>
      <c r="AD22" s="5">
        <v>4.42E-9</v>
      </c>
      <c r="AF22" s="10" t="s">
        <v>1206</v>
      </c>
      <c r="AG22" s="6" t="s">
        <v>1205</v>
      </c>
      <c r="AH22" s="6">
        <v>2.3189818820000001</v>
      </c>
      <c r="AI22" s="5">
        <v>1.2499999999999999E-35</v>
      </c>
      <c r="AK22" s="10" t="s">
        <v>1204</v>
      </c>
      <c r="AL22" s="6" t="s">
        <v>1203</v>
      </c>
      <c r="AM22" s="6">
        <v>1.3128203249999999</v>
      </c>
      <c r="AN22" s="5">
        <v>1.37E-18</v>
      </c>
      <c r="AP22" s="10" t="s">
        <v>910</v>
      </c>
      <c r="AQ22" s="6" t="s">
        <v>909</v>
      </c>
      <c r="AR22" s="6">
        <v>1.4833232629999999</v>
      </c>
      <c r="AS22" s="5">
        <v>2.34E-14</v>
      </c>
      <c r="AU22" s="10" t="s">
        <v>910</v>
      </c>
      <c r="AV22" s="6" t="s">
        <v>909</v>
      </c>
      <c r="AW22" s="6">
        <v>1.4833232629999999</v>
      </c>
      <c r="AX22" s="5">
        <v>2.34E-14</v>
      </c>
      <c r="AZ22" s="10" t="s">
        <v>1196</v>
      </c>
      <c r="BA22" s="6" t="s">
        <v>1195</v>
      </c>
      <c r="BB22" s="6">
        <v>2.3092694470000001</v>
      </c>
      <c r="BC22" s="5">
        <v>4.4200000000000004E-19</v>
      </c>
      <c r="BE22" s="10" t="s">
        <v>1202</v>
      </c>
      <c r="BF22" s="6" t="s">
        <v>1201</v>
      </c>
      <c r="BG22" s="6">
        <v>2.8391053739999998</v>
      </c>
      <c r="BH22" s="5">
        <v>2.08E-75</v>
      </c>
      <c r="BJ22" s="10" t="s">
        <v>1202</v>
      </c>
      <c r="BK22" s="6" t="s">
        <v>1201</v>
      </c>
      <c r="BL22" s="6">
        <v>2.8391053739999998</v>
      </c>
      <c r="BM22" s="5">
        <v>2.08E-75</v>
      </c>
      <c r="BO22" s="10" t="s">
        <v>1184</v>
      </c>
      <c r="BP22" s="6" t="s">
        <v>1183</v>
      </c>
      <c r="BQ22" s="6">
        <v>1.9164724529999999</v>
      </c>
      <c r="BR22" s="5">
        <v>1.6099999999999999E-37</v>
      </c>
    </row>
    <row r="23" spans="1:70" x14ac:dyDescent="0.2">
      <c r="A23" s="10" t="s">
        <v>1196</v>
      </c>
      <c r="B23" s="6" t="s">
        <v>1195</v>
      </c>
      <c r="C23" s="6">
        <v>2.3092694470000001</v>
      </c>
      <c r="D23" s="5">
        <v>4.4200000000000004E-19</v>
      </c>
      <c r="F23" s="10" t="s">
        <v>928</v>
      </c>
      <c r="G23" s="6" t="s">
        <v>927</v>
      </c>
      <c r="H23" s="6">
        <v>1.526494477</v>
      </c>
      <c r="I23" s="5">
        <v>1.0600000000000001E-17</v>
      </c>
      <c r="K23" s="10" t="s">
        <v>1200</v>
      </c>
      <c r="L23" s="6" t="s">
        <v>1199</v>
      </c>
      <c r="M23" s="6">
        <v>2.3237926029999998</v>
      </c>
      <c r="N23" s="5">
        <v>2.1E-44</v>
      </c>
      <c r="P23" s="10" t="s">
        <v>886</v>
      </c>
      <c r="Q23" s="6" t="s">
        <v>885</v>
      </c>
      <c r="R23" s="6">
        <v>1.459604889</v>
      </c>
      <c r="S23" s="5">
        <v>6.2800000000000006E-8</v>
      </c>
      <c r="V23" s="10" t="s">
        <v>1200</v>
      </c>
      <c r="W23" s="8" t="s">
        <v>1199</v>
      </c>
      <c r="X23" s="6">
        <v>2.3237926029999998</v>
      </c>
      <c r="Y23" s="5">
        <v>2.1E-44</v>
      </c>
      <c r="AA23" s="10" t="s">
        <v>862</v>
      </c>
      <c r="AB23" s="6" t="s">
        <v>861</v>
      </c>
      <c r="AC23" s="6">
        <v>1.3464812960000001</v>
      </c>
      <c r="AD23" s="5">
        <v>1.04E-27</v>
      </c>
      <c r="AF23" s="10" t="s">
        <v>1198</v>
      </c>
      <c r="AG23" s="6" t="s">
        <v>1197</v>
      </c>
      <c r="AH23" s="6">
        <v>2.1913368210000002</v>
      </c>
      <c r="AI23" s="5">
        <v>1.6799999999999999E-91</v>
      </c>
      <c r="AK23" s="10" t="s">
        <v>798</v>
      </c>
      <c r="AL23" s="6" t="s">
        <v>797</v>
      </c>
      <c r="AM23" s="6">
        <v>1.1984749299999999</v>
      </c>
      <c r="AN23" s="5">
        <v>3.9200000000000001E-16</v>
      </c>
      <c r="AP23" s="10" t="s">
        <v>798</v>
      </c>
      <c r="AQ23" s="6" t="s">
        <v>797</v>
      </c>
      <c r="AR23" s="6">
        <v>1.1984749299999999</v>
      </c>
      <c r="AS23" s="5">
        <v>3.9200000000000001E-16</v>
      </c>
      <c r="AU23" s="10" t="s">
        <v>846</v>
      </c>
      <c r="AV23" s="6" t="s">
        <v>845</v>
      </c>
      <c r="AW23" s="6">
        <v>1.3068327559999999</v>
      </c>
      <c r="AX23" s="5">
        <v>7.3399999999999995E-18</v>
      </c>
      <c r="AZ23" s="10" t="s">
        <v>1184</v>
      </c>
      <c r="BA23" s="6" t="s">
        <v>1183</v>
      </c>
      <c r="BB23" s="6">
        <v>1.9164724529999999</v>
      </c>
      <c r="BC23" s="5">
        <v>1.6099999999999999E-37</v>
      </c>
      <c r="BE23" s="10" t="s">
        <v>1196</v>
      </c>
      <c r="BF23" s="6" t="s">
        <v>1195</v>
      </c>
      <c r="BG23" s="6">
        <v>2.3092694470000001</v>
      </c>
      <c r="BH23" s="5">
        <v>4.4200000000000004E-19</v>
      </c>
      <c r="BJ23" s="10" t="s">
        <v>1196</v>
      </c>
      <c r="BK23" s="6" t="s">
        <v>1195</v>
      </c>
      <c r="BL23" s="6">
        <v>2.3092694470000001</v>
      </c>
      <c r="BM23" s="5">
        <v>4.4200000000000004E-19</v>
      </c>
      <c r="BO23" s="10" t="s">
        <v>1178</v>
      </c>
      <c r="BP23" s="6" t="s">
        <v>1177</v>
      </c>
      <c r="BQ23" s="6">
        <v>1.8764277149999999</v>
      </c>
      <c r="BR23" s="5">
        <v>8.3899999999999999E-21</v>
      </c>
    </row>
    <row r="24" spans="1:70" x14ac:dyDescent="0.2">
      <c r="A24" s="10" t="s">
        <v>1142</v>
      </c>
      <c r="B24" s="6" t="s">
        <v>1141</v>
      </c>
      <c r="C24" s="6">
        <v>1.954647772</v>
      </c>
      <c r="D24" s="5">
        <v>4.5499999999999997E-8</v>
      </c>
      <c r="F24" s="10" t="s">
        <v>900</v>
      </c>
      <c r="G24" s="6" t="s">
        <v>899</v>
      </c>
      <c r="H24" s="6">
        <v>1.4800653800000001</v>
      </c>
      <c r="I24" s="5">
        <v>3.54E-6</v>
      </c>
      <c r="K24" s="10" t="s">
        <v>1142</v>
      </c>
      <c r="L24" s="6" t="s">
        <v>1141</v>
      </c>
      <c r="M24" s="6">
        <v>1.954647772</v>
      </c>
      <c r="N24" s="5">
        <v>4.5499999999999997E-8</v>
      </c>
      <c r="P24" s="10" t="s">
        <v>876</v>
      </c>
      <c r="Q24" s="6" t="s">
        <v>875</v>
      </c>
      <c r="R24" s="6">
        <v>1.456134152</v>
      </c>
      <c r="S24" s="5">
        <v>1.5099999999999999E-7</v>
      </c>
      <c r="V24" s="10" t="s">
        <v>1196</v>
      </c>
      <c r="W24" s="8" t="s">
        <v>1195</v>
      </c>
      <c r="X24" s="6">
        <v>2.3092694470000001</v>
      </c>
      <c r="Y24" s="5">
        <v>4.4200000000000004E-19</v>
      </c>
      <c r="AA24" s="10" t="s">
        <v>1194</v>
      </c>
      <c r="AB24" s="6" t="s">
        <v>1193</v>
      </c>
      <c r="AC24" s="6">
        <v>1.306763506</v>
      </c>
      <c r="AD24" s="5">
        <v>4.9399999999999999E-29</v>
      </c>
      <c r="AF24" s="10" t="s">
        <v>1174</v>
      </c>
      <c r="AG24" s="6" t="s">
        <v>1173</v>
      </c>
      <c r="AH24" s="6">
        <v>2.1457979919999999</v>
      </c>
      <c r="AI24" s="5">
        <v>3.3299999999999999E-13</v>
      </c>
      <c r="AK24" s="10" t="s">
        <v>672</v>
      </c>
      <c r="AL24" s="6" t="s">
        <v>671</v>
      </c>
      <c r="AM24" s="6">
        <v>0.90477074099999999</v>
      </c>
      <c r="AN24" s="5">
        <v>3.6600000000000002E-7</v>
      </c>
      <c r="AP24" s="10" t="s">
        <v>1160</v>
      </c>
      <c r="AQ24" s="6" t="s">
        <v>1159</v>
      </c>
      <c r="AR24" s="6">
        <v>1.04995412</v>
      </c>
      <c r="AS24" s="5">
        <v>2.9899999999999998E-16</v>
      </c>
      <c r="AU24" s="10" t="s">
        <v>798</v>
      </c>
      <c r="AV24" s="6" t="s">
        <v>797</v>
      </c>
      <c r="AW24" s="6">
        <v>1.1984749299999999</v>
      </c>
      <c r="AX24" s="5">
        <v>3.9200000000000001E-16</v>
      </c>
      <c r="AZ24" s="10" t="s">
        <v>1178</v>
      </c>
      <c r="BA24" s="6" t="s">
        <v>1177</v>
      </c>
      <c r="BB24" s="6">
        <v>1.8764277149999999</v>
      </c>
      <c r="BC24" s="5">
        <v>8.3899999999999999E-21</v>
      </c>
      <c r="BE24" s="10" t="s">
        <v>1192</v>
      </c>
      <c r="BF24" s="6" t="s">
        <v>1191</v>
      </c>
      <c r="BG24" s="6">
        <v>1.9461403509999999</v>
      </c>
      <c r="BH24" s="5">
        <v>8.5100000000000001E-32</v>
      </c>
      <c r="BJ24" s="10" t="s">
        <v>1192</v>
      </c>
      <c r="BK24" s="6" t="s">
        <v>1191</v>
      </c>
      <c r="BL24" s="6">
        <v>1.9461403509999999</v>
      </c>
      <c r="BM24" s="5">
        <v>8.5100000000000001E-32</v>
      </c>
      <c r="BO24" s="10" t="s">
        <v>1052</v>
      </c>
      <c r="BP24" s="6" t="s">
        <v>1051</v>
      </c>
      <c r="BQ24" s="6">
        <v>1.798074892</v>
      </c>
      <c r="BR24" s="5">
        <v>1.1700000000000001E-19</v>
      </c>
    </row>
    <row r="25" spans="1:70" x14ac:dyDescent="0.2">
      <c r="A25" s="10" t="s">
        <v>1136</v>
      </c>
      <c r="B25" s="6" t="s">
        <v>1135</v>
      </c>
      <c r="C25" s="6">
        <v>1.9496525849999999</v>
      </c>
      <c r="D25" s="5">
        <v>4.0699999999999998E-66</v>
      </c>
      <c r="F25" s="10" t="s">
        <v>886</v>
      </c>
      <c r="G25" s="6" t="s">
        <v>885</v>
      </c>
      <c r="H25" s="6">
        <v>1.459604889</v>
      </c>
      <c r="I25" s="5">
        <v>6.2800000000000006E-8</v>
      </c>
      <c r="K25" s="10" t="s">
        <v>1136</v>
      </c>
      <c r="L25" s="6" t="s">
        <v>1135</v>
      </c>
      <c r="M25" s="6">
        <v>1.9496525849999999</v>
      </c>
      <c r="N25" s="5">
        <v>4.0699999999999998E-66</v>
      </c>
      <c r="P25" s="10" t="s">
        <v>868</v>
      </c>
      <c r="Q25" s="6" t="s">
        <v>867</v>
      </c>
      <c r="R25" s="6">
        <v>1.411435639</v>
      </c>
      <c r="S25" s="5">
        <v>1.18E-8</v>
      </c>
      <c r="V25" s="10" t="s">
        <v>1190</v>
      </c>
      <c r="W25" s="8" t="s">
        <v>1189</v>
      </c>
      <c r="X25" s="6">
        <v>2.2956853210000001</v>
      </c>
      <c r="Y25" s="5">
        <v>7.6900000000000008E-43</v>
      </c>
      <c r="AA25" s="10" t="s">
        <v>820</v>
      </c>
      <c r="AB25" s="6" t="s">
        <v>819</v>
      </c>
      <c r="AC25" s="6">
        <v>1.240039656</v>
      </c>
      <c r="AD25" s="5">
        <v>1.5600000000000001E-38</v>
      </c>
      <c r="AF25" s="10" t="s">
        <v>1168</v>
      </c>
      <c r="AG25" s="6" t="s">
        <v>1167</v>
      </c>
      <c r="AH25" s="6">
        <v>2.0117966040000002</v>
      </c>
      <c r="AI25" s="5">
        <v>1.27E-12</v>
      </c>
      <c r="AK25" s="10" t="s">
        <v>1102</v>
      </c>
      <c r="AL25" s="6" t="s">
        <v>1101</v>
      </c>
      <c r="AM25" s="6">
        <v>0.69351965500000001</v>
      </c>
      <c r="AN25" s="5">
        <v>2.08E-6</v>
      </c>
      <c r="AP25" s="10" t="s">
        <v>1108</v>
      </c>
      <c r="AQ25" s="6" t="s">
        <v>1107</v>
      </c>
      <c r="AR25" s="6">
        <v>0.75721641799999995</v>
      </c>
      <c r="AS25" s="5">
        <v>1.8199999999999999E-7</v>
      </c>
      <c r="AU25" s="10" t="s">
        <v>1188</v>
      </c>
      <c r="AV25" s="6" t="s">
        <v>1187</v>
      </c>
      <c r="AW25" s="6">
        <v>1.0887967409999999</v>
      </c>
      <c r="AX25" s="9">
        <v>3.5607199999999997E-4</v>
      </c>
      <c r="AZ25" s="10" t="s">
        <v>1052</v>
      </c>
      <c r="BA25" s="6" t="s">
        <v>1051</v>
      </c>
      <c r="BB25" s="6">
        <v>1.798074892</v>
      </c>
      <c r="BC25" s="5">
        <v>1.1700000000000001E-19</v>
      </c>
      <c r="BE25" s="10" t="s">
        <v>1184</v>
      </c>
      <c r="BF25" s="6" t="s">
        <v>1183</v>
      </c>
      <c r="BG25" s="6">
        <v>1.9164724529999999</v>
      </c>
      <c r="BH25" s="5">
        <v>1.6099999999999999E-37</v>
      </c>
      <c r="BJ25" s="10" t="s">
        <v>1184</v>
      </c>
      <c r="BK25" s="6" t="s">
        <v>1183</v>
      </c>
      <c r="BL25" s="6">
        <v>1.9164724529999999</v>
      </c>
      <c r="BM25" s="5">
        <v>1.6099999999999999E-37</v>
      </c>
      <c r="BO25" s="10" t="s">
        <v>1146</v>
      </c>
      <c r="BP25" s="6" t="s">
        <v>1145</v>
      </c>
      <c r="BQ25" s="6">
        <v>1.672741866</v>
      </c>
      <c r="BR25" s="5">
        <v>5.7800000000000002E-47</v>
      </c>
    </row>
    <row r="26" spans="1:70" x14ac:dyDescent="0.2">
      <c r="A26" s="10" t="s">
        <v>1186</v>
      </c>
      <c r="B26" s="6" t="s">
        <v>1185</v>
      </c>
      <c r="C26" s="6">
        <v>1.8586233190000001</v>
      </c>
      <c r="D26" s="5">
        <v>7.0700000000000001E-18</v>
      </c>
      <c r="F26" s="10" t="s">
        <v>876</v>
      </c>
      <c r="G26" s="6" t="s">
        <v>875</v>
      </c>
      <c r="H26" s="6">
        <v>1.456134152</v>
      </c>
      <c r="I26" s="5">
        <v>1.5099999999999999E-7</v>
      </c>
      <c r="K26" s="10" t="s">
        <v>1184</v>
      </c>
      <c r="L26" s="6" t="s">
        <v>1183</v>
      </c>
      <c r="M26" s="6">
        <v>1.9164724529999999</v>
      </c>
      <c r="N26" s="5">
        <v>1.6099999999999999E-37</v>
      </c>
      <c r="P26" s="10" t="s">
        <v>1026</v>
      </c>
      <c r="Q26" s="6" t="s">
        <v>1025</v>
      </c>
      <c r="R26" s="6">
        <v>1.234520364</v>
      </c>
      <c r="S26" s="5">
        <v>2.9500000000000001E-14</v>
      </c>
      <c r="V26" s="10" t="s">
        <v>1182</v>
      </c>
      <c r="W26" s="8" t="s">
        <v>1181</v>
      </c>
      <c r="X26" s="6">
        <v>2.2802758490000001</v>
      </c>
      <c r="Y26" s="5">
        <v>4.7700000000000004E-72</v>
      </c>
      <c r="AA26" s="10" t="s">
        <v>810</v>
      </c>
      <c r="AB26" s="6" t="s">
        <v>809</v>
      </c>
      <c r="AC26" s="6">
        <v>1.218790169</v>
      </c>
      <c r="AD26" s="5">
        <v>6.0100000000000001E-30</v>
      </c>
      <c r="AF26" s="10" t="s">
        <v>1130</v>
      </c>
      <c r="AG26" s="6" t="s">
        <v>1129</v>
      </c>
      <c r="AH26" s="6">
        <v>1.8839794510000001</v>
      </c>
      <c r="AI26" s="5">
        <v>1.74E-51</v>
      </c>
      <c r="AK26" s="10" t="s">
        <v>1088</v>
      </c>
      <c r="AL26" s="6" t="s">
        <v>1087</v>
      </c>
      <c r="AM26" s="6">
        <v>0.62287387800000005</v>
      </c>
      <c r="AN26" s="5">
        <v>3.4000000000000001E-6</v>
      </c>
      <c r="AP26" s="10" t="s">
        <v>538</v>
      </c>
      <c r="AQ26" s="6" t="s">
        <v>537</v>
      </c>
      <c r="AR26" s="6">
        <v>0.66321064500000004</v>
      </c>
      <c r="AS26" s="9">
        <v>4.8496999999999999E-4</v>
      </c>
      <c r="AU26" s="10" t="s">
        <v>1180</v>
      </c>
      <c r="AV26" s="6" t="s">
        <v>1179</v>
      </c>
      <c r="AW26" s="6">
        <v>1.061449402</v>
      </c>
      <c r="AX26" s="5">
        <v>1.5399999999999999E-14</v>
      </c>
      <c r="AZ26" s="10" t="s">
        <v>1146</v>
      </c>
      <c r="BA26" s="6" t="s">
        <v>1145</v>
      </c>
      <c r="BB26" s="6">
        <v>1.672741866</v>
      </c>
      <c r="BC26" s="5">
        <v>5.7800000000000002E-47</v>
      </c>
      <c r="BE26" s="10" t="s">
        <v>1178</v>
      </c>
      <c r="BF26" s="6" t="s">
        <v>1177</v>
      </c>
      <c r="BG26" s="6">
        <v>1.8764277149999999</v>
      </c>
      <c r="BH26" s="5">
        <v>8.3899999999999999E-21</v>
      </c>
      <c r="BJ26" s="10" t="s">
        <v>1062</v>
      </c>
      <c r="BK26" s="6" t="s">
        <v>1061</v>
      </c>
      <c r="BL26" s="6">
        <v>1.8018370100000001</v>
      </c>
      <c r="BM26" s="5">
        <v>3.4400000000000002E-64</v>
      </c>
      <c r="BO26" s="10" t="s">
        <v>910</v>
      </c>
      <c r="BP26" s="6" t="s">
        <v>909</v>
      </c>
      <c r="BQ26" s="6">
        <v>1.4833232629999999</v>
      </c>
      <c r="BR26" s="5">
        <v>2.34E-14</v>
      </c>
    </row>
    <row r="27" spans="1:70" x14ac:dyDescent="0.2">
      <c r="A27" s="10" t="s">
        <v>1090</v>
      </c>
      <c r="B27" s="6" t="s">
        <v>1089</v>
      </c>
      <c r="C27" s="6">
        <v>1.831856049</v>
      </c>
      <c r="D27" s="5">
        <v>8.8799999999999996E-65</v>
      </c>
      <c r="F27" s="10" t="s">
        <v>868</v>
      </c>
      <c r="G27" s="6" t="s">
        <v>867</v>
      </c>
      <c r="H27" s="6">
        <v>1.411435639</v>
      </c>
      <c r="I27" s="5">
        <v>1.18E-8</v>
      </c>
      <c r="K27" s="10" t="s">
        <v>1170</v>
      </c>
      <c r="L27" s="6" t="s">
        <v>1169</v>
      </c>
      <c r="M27" s="6">
        <v>1.814650179</v>
      </c>
      <c r="N27" s="5">
        <v>1.9700000000000001E-47</v>
      </c>
      <c r="P27" s="10" t="s">
        <v>1176</v>
      </c>
      <c r="Q27" s="6" t="s">
        <v>1175</v>
      </c>
      <c r="R27" s="6">
        <v>1.228375496</v>
      </c>
      <c r="S27" s="5">
        <v>2.0199999999999998E-14</v>
      </c>
      <c r="V27" s="10" t="s">
        <v>1174</v>
      </c>
      <c r="W27" s="8" t="s">
        <v>1173</v>
      </c>
      <c r="X27" s="6">
        <v>2.1457979919999999</v>
      </c>
      <c r="Y27" s="5">
        <v>3.3299999999999999E-13</v>
      </c>
      <c r="AA27" s="10" t="s">
        <v>754</v>
      </c>
      <c r="AB27" s="6" t="s">
        <v>753</v>
      </c>
      <c r="AC27" s="6">
        <v>1.0768714020000001</v>
      </c>
      <c r="AD27" s="5">
        <v>3.9500000000000003E-27</v>
      </c>
      <c r="AF27" s="10" t="s">
        <v>1172</v>
      </c>
      <c r="AG27" s="6" t="s">
        <v>1171</v>
      </c>
      <c r="AH27" s="6">
        <v>1.840466038</v>
      </c>
      <c r="AI27" s="5">
        <v>6.5300000000000004E-54</v>
      </c>
      <c r="AK27" s="10" t="s">
        <v>494</v>
      </c>
      <c r="AL27" s="6" t="s">
        <v>493</v>
      </c>
      <c r="AM27" s="6">
        <v>0.58908142600000002</v>
      </c>
      <c r="AN27" s="9">
        <v>0.107884257</v>
      </c>
      <c r="AP27" s="10" t="s">
        <v>526</v>
      </c>
      <c r="AQ27" s="6" t="s">
        <v>525</v>
      </c>
      <c r="AR27" s="6">
        <v>0.64231527499999996</v>
      </c>
      <c r="AS27" s="5">
        <v>4.9200000000000001E-14</v>
      </c>
      <c r="AU27" s="10" t="s">
        <v>734</v>
      </c>
      <c r="AV27" s="6" t="s">
        <v>733</v>
      </c>
      <c r="AW27" s="6">
        <v>1.057024859</v>
      </c>
      <c r="AX27" s="9">
        <v>5.6405799999999999E-4</v>
      </c>
      <c r="AZ27" s="10" t="s">
        <v>1132</v>
      </c>
      <c r="BA27" s="6" t="s">
        <v>1131</v>
      </c>
      <c r="BB27" s="6">
        <v>1.171457446</v>
      </c>
      <c r="BC27" s="5">
        <v>1.8400000000000001E-10</v>
      </c>
      <c r="BE27" s="10" t="s">
        <v>1062</v>
      </c>
      <c r="BF27" s="6" t="s">
        <v>1061</v>
      </c>
      <c r="BG27" s="6">
        <v>1.8018370100000001</v>
      </c>
      <c r="BH27" s="5">
        <v>3.4400000000000002E-64</v>
      </c>
      <c r="BJ27" s="10" t="s">
        <v>1086</v>
      </c>
      <c r="BK27" s="6" t="s">
        <v>1085</v>
      </c>
      <c r="BL27" s="6">
        <v>1.437320572</v>
      </c>
      <c r="BM27" s="5">
        <v>2.0000000000000001E-26</v>
      </c>
      <c r="BO27" s="10" t="s">
        <v>1086</v>
      </c>
      <c r="BP27" s="6" t="s">
        <v>1085</v>
      </c>
      <c r="BQ27" s="6">
        <v>1.437320572</v>
      </c>
      <c r="BR27" s="5">
        <v>2.0000000000000001E-26</v>
      </c>
    </row>
    <row r="28" spans="1:70" x14ac:dyDescent="0.2">
      <c r="A28" s="10" t="s">
        <v>1170</v>
      </c>
      <c r="B28" s="6" t="s">
        <v>1169</v>
      </c>
      <c r="C28" s="6">
        <v>1.814650179</v>
      </c>
      <c r="D28" s="5">
        <v>1.9700000000000001E-47</v>
      </c>
      <c r="F28" s="10" t="s">
        <v>1026</v>
      </c>
      <c r="G28" s="6" t="s">
        <v>1025</v>
      </c>
      <c r="H28" s="6">
        <v>1.234520364</v>
      </c>
      <c r="I28" s="5">
        <v>2.9500000000000001E-14</v>
      </c>
      <c r="K28" s="10" t="s">
        <v>1062</v>
      </c>
      <c r="L28" s="6" t="s">
        <v>1061</v>
      </c>
      <c r="M28" s="6">
        <v>1.8018370100000001</v>
      </c>
      <c r="N28" s="5">
        <v>3.4400000000000002E-64</v>
      </c>
      <c r="P28" s="10" t="s">
        <v>1012</v>
      </c>
      <c r="Q28" s="6" t="s">
        <v>1011</v>
      </c>
      <c r="R28" s="6">
        <v>1.153590981</v>
      </c>
      <c r="S28" s="5">
        <v>1.7999999999999999E-13</v>
      </c>
      <c r="V28" s="10" t="s">
        <v>1168</v>
      </c>
      <c r="W28" s="8" t="s">
        <v>1167</v>
      </c>
      <c r="X28" s="6">
        <v>2.0117966040000002</v>
      </c>
      <c r="Y28" s="5">
        <v>1.27E-12</v>
      </c>
      <c r="AA28" s="10" t="s">
        <v>1166</v>
      </c>
      <c r="AB28" s="6" t="s">
        <v>1165</v>
      </c>
      <c r="AC28" s="6">
        <v>1.0666908740000001</v>
      </c>
      <c r="AD28" s="5">
        <v>1.4500000000000001E-15</v>
      </c>
      <c r="AF28" s="10" t="s">
        <v>1104</v>
      </c>
      <c r="AG28" s="6" t="s">
        <v>1103</v>
      </c>
      <c r="AH28" s="6">
        <v>1.835541557</v>
      </c>
      <c r="AI28" s="5">
        <v>2.9699999999999998E-44</v>
      </c>
      <c r="AK28" s="7" t="s">
        <v>1164</v>
      </c>
      <c r="AL28" s="6" t="s">
        <v>1163</v>
      </c>
      <c r="AM28" s="6">
        <v>0.51437294300000003</v>
      </c>
      <c r="AN28" s="9">
        <v>0.28897529999999999</v>
      </c>
      <c r="AP28" s="10" t="s">
        <v>1162</v>
      </c>
      <c r="AQ28" s="6" t="s">
        <v>1161</v>
      </c>
      <c r="AR28" s="6">
        <v>0.60091121300000006</v>
      </c>
      <c r="AS28" s="5">
        <v>2.8700000000000002E-7</v>
      </c>
      <c r="AU28" s="10" t="s">
        <v>1160</v>
      </c>
      <c r="AV28" s="6" t="s">
        <v>1159</v>
      </c>
      <c r="AW28" s="6">
        <v>1.04995412</v>
      </c>
      <c r="AX28" s="5">
        <v>2.9899999999999998E-16</v>
      </c>
      <c r="AZ28" s="10" t="s">
        <v>1158</v>
      </c>
      <c r="BA28" s="6" t="s">
        <v>1157</v>
      </c>
      <c r="BB28" s="6">
        <v>1.1326703789999999</v>
      </c>
      <c r="BC28" s="5">
        <v>5.6700000000000005E-20</v>
      </c>
      <c r="BE28" s="10" t="s">
        <v>1052</v>
      </c>
      <c r="BF28" s="6" t="s">
        <v>1051</v>
      </c>
      <c r="BG28" s="6">
        <v>1.798074892</v>
      </c>
      <c r="BH28" s="5">
        <v>1.1700000000000001E-19</v>
      </c>
      <c r="BJ28" s="10" t="s">
        <v>664</v>
      </c>
      <c r="BK28" s="6" t="s">
        <v>663</v>
      </c>
      <c r="BL28" s="6">
        <v>0.88986992200000004</v>
      </c>
      <c r="BM28" s="5">
        <v>1.2300000000000001E-5</v>
      </c>
      <c r="BO28" s="10" t="s">
        <v>846</v>
      </c>
      <c r="BP28" s="6" t="s">
        <v>845</v>
      </c>
      <c r="BQ28" s="6">
        <v>1.3068327559999999</v>
      </c>
      <c r="BR28" s="5">
        <v>7.3399999999999995E-18</v>
      </c>
    </row>
    <row r="29" spans="1:70" x14ac:dyDescent="0.2">
      <c r="A29" s="10" t="s">
        <v>1062</v>
      </c>
      <c r="B29" s="6" t="s">
        <v>1061</v>
      </c>
      <c r="C29" s="6">
        <v>1.8018370100000001</v>
      </c>
      <c r="D29" s="5">
        <v>3.4400000000000002E-64</v>
      </c>
      <c r="F29" s="10" t="s">
        <v>1012</v>
      </c>
      <c r="G29" s="6" t="s">
        <v>1011</v>
      </c>
      <c r="H29" s="6">
        <v>1.153590981</v>
      </c>
      <c r="I29" s="5">
        <v>1.7999999999999999E-13</v>
      </c>
      <c r="K29" s="10" t="s">
        <v>938</v>
      </c>
      <c r="L29" s="6" t="s">
        <v>937</v>
      </c>
      <c r="M29" s="6">
        <v>1.5731415049999999</v>
      </c>
      <c r="N29" s="9">
        <v>1.6404399999999999E-4</v>
      </c>
      <c r="P29" s="10" t="s">
        <v>770</v>
      </c>
      <c r="Q29" s="6" t="s">
        <v>769</v>
      </c>
      <c r="R29" s="6">
        <v>1.1137553659999999</v>
      </c>
      <c r="S29" s="9">
        <v>5.78581E-4</v>
      </c>
      <c r="V29" s="10" t="s">
        <v>1156</v>
      </c>
      <c r="W29" s="8" t="s">
        <v>1155</v>
      </c>
      <c r="X29" s="6">
        <v>1.9860850320000001</v>
      </c>
      <c r="Y29" s="5">
        <v>2.7E-109</v>
      </c>
      <c r="AA29" s="10" t="s">
        <v>1154</v>
      </c>
      <c r="AB29" s="6" t="s">
        <v>1153</v>
      </c>
      <c r="AC29" s="6">
        <v>1.0154405520000001</v>
      </c>
      <c r="AD29" s="5">
        <v>2.7499999999999998E-16</v>
      </c>
      <c r="AF29" s="10" t="s">
        <v>1152</v>
      </c>
      <c r="AG29" s="6" t="s">
        <v>1151</v>
      </c>
      <c r="AH29" s="6">
        <v>1.8166495620000001</v>
      </c>
      <c r="AI29" s="5">
        <v>1.73E-32</v>
      </c>
      <c r="AK29" s="7" t="s">
        <v>518</v>
      </c>
      <c r="AL29" s="6" t="s">
        <v>517</v>
      </c>
      <c r="AM29" s="6">
        <v>0.48754032600000002</v>
      </c>
      <c r="AN29" s="9">
        <v>2.3342347999999999E-2</v>
      </c>
      <c r="AP29" s="10" t="s">
        <v>1150</v>
      </c>
      <c r="AQ29" s="6" t="s">
        <v>1149</v>
      </c>
      <c r="AR29" s="6">
        <v>0.551362927</v>
      </c>
      <c r="AS29" s="9">
        <v>8.0930269999999992E-3</v>
      </c>
      <c r="AU29" s="7" t="s">
        <v>538</v>
      </c>
      <c r="AV29" s="6" t="s">
        <v>537</v>
      </c>
      <c r="AW29" s="6">
        <v>0.66321064500000004</v>
      </c>
      <c r="AX29" s="9">
        <v>4.8496999999999999E-4</v>
      </c>
      <c r="AZ29" s="7" t="s">
        <v>1148</v>
      </c>
      <c r="BA29" s="6" t="s">
        <v>1147</v>
      </c>
      <c r="BB29" s="6">
        <v>0.84156285799999997</v>
      </c>
      <c r="BC29" s="9">
        <v>4.9146230999999999E-2</v>
      </c>
      <c r="BE29" s="10" t="s">
        <v>1146</v>
      </c>
      <c r="BF29" s="6" t="s">
        <v>1145</v>
      </c>
      <c r="BG29" s="6">
        <v>1.672741866</v>
      </c>
      <c r="BH29" s="5">
        <v>5.7800000000000002E-47</v>
      </c>
      <c r="BJ29" s="7" t="s">
        <v>1110</v>
      </c>
      <c r="BK29" s="6" t="s">
        <v>1109</v>
      </c>
      <c r="BL29" s="6">
        <v>0.68403395300000003</v>
      </c>
      <c r="BM29" s="9">
        <v>6.9021900000000005E-4</v>
      </c>
      <c r="BO29" s="10" t="s">
        <v>798</v>
      </c>
      <c r="BP29" s="6" t="s">
        <v>797</v>
      </c>
      <c r="BQ29" s="6">
        <v>1.1984749299999999</v>
      </c>
      <c r="BR29" s="5">
        <v>3.9200000000000001E-16</v>
      </c>
    </row>
    <row r="30" spans="1:70" x14ac:dyDescent="0.2">
      <c r="A30" s="10" t="s">
        <v>1036</v>
      </c>
      <c r="B30" s="6" t="s">
        <v>1035</v>
      </c>
      <c r="C30" s="6">
        <v>1.7779840689999999</v>
      </c>
      <c r="D30" s="5">
        <v>2.6899999999999998E-23</v>
      </c>
      <c r="F30" s="10" t="s">
        <v>770</v>
      </c>
      <c r="G30" s="6" t="s">
        <v>769</v>
      </c>
      <c r="H30" s="6">
        <v>1.1137553659999999</v>
      </c>
      <c r="I30" s="9">
        <v>5.78581E-4</v>
      </c>
      <c r="K30" s="10" t="s">
        <v>928</v>
      </c>
      <c r="L30" s="6" t="s">
        <v>927</v>
      </c>
      <c r="M30" s="6">
        <v>1.526494477</v>
      </c>
      <c r="N30" s="5">
        <v>1.0600000000000001E-17</v>
      </c>
      <c r="P30" s="10" t="s">
        <v>1144</v>
      </c>
      <c r="Q30" s="6" t="s">
        <v>1143</v>
      </c>
      <c r="R30" s="6">
        <v>1.070602466</v>
      </c>
      <c r="S30" s="5">
        <v>5.7700000000000002E-29</v>
      </c>
      <c r="V30" s="10" t="s">
        <v>1142</v>
      </c>
      <c r="W30" s="8" t="s">
        <v>1141</v>
      </c>
      <c r="X30" s="6">
        <v>1.954647772</v>
      </c>
      <c r="Y30" s="5">
        <v>4.5499999999999997E-8</v>
      </c>
      <c r="AA30" s="10" t="s">
        <v>718</v>
      </c>
      <c r="AB30" s="6" t="s">
        <v>717</v>
      </c>
      <c r="AC30" s="6">
        <v>0.95562206699999996</v>
      </c>
      <c r="AD30" s="9">
        <v>1.69884E-4</v>
      </c>
      <c r="AF30" s="10" t="s">
        <v>1074</v>
      </c>
      <c r="AG30" s="6" t="s">
        <v>1073</v>
      </c>
      <c r="AH30" s="6">
        <v>1.8117672220000001</v>
      </c>
      <c r="AI30" s="5">
        <v>1.7400000000000001E-15</v>
      </c>
      <c r="AK30" s="7" t="s">
        <v>1140</v>
      </c>
      <c r="AL30" s="6" t="s">
        <v>1139</v>
      </c>
      <c r="AM30" s="6">
        <v>0.38269606</v>
      </c>
      <c r="AN30" s="9">
        <v>0.13890295799999999</v>
      </c>
      <c r="AP30" s="7" t="s">
        <v>394</v>
      </c>
      <c r="AQ30" s="6" t="s">
        <v>393</v>
      </c>
      <c r="AR30" s="6">
        <v>0.30939361399999998</v>
      </c>
      <c r="AS30" s="9">
        <v>0.454022025</v>
      </c>
      <c r="AU30" s="7" t="s">
        <v>526</v>
      </c>
      <c r="AV30" s="6" t="s">
        <v>525</v>
      </c>
      <c r="AW30" s="6">
        <v>0.64231527499999996</v>
      </c>
      <c r="AX30" s="5">
        <v>4.9200000000000001E-14</v>
      </c>
      <c r="AZ30" s="7" t="s">
        <v>1138</v>
      </c>
      <c r="BA30" s="6" t="s">
        <v>1137</v>
      </c>
      <c r="BB30" s="6">
        <v>0.53426675300000004</v>
      </c>
      <c r="BC30" s="9">
        <v>4.3569489999999997E-3</v>
      </c>
      <c r="BE30" s="10" t="s">
        <v>1086</v>
      </c>
      <c r="BF30" s="6" t="s">
        <v>1085</v>
      </c>
      <c r="BG30" s="6">
        <v>1.437320572</v>
      </c>
      <c r="BH30" s="5">
        <v>2.0000000000000001E-26</v>
      </c>
      <c r="BJ30" s="7" t="s">
        <v>1094</v>
      </c>
      <c r="BK30" s="6" t="s">
        <v>1093</v>
      </c>
      <c r="BL30" s="6">
        <v>0.36746935400000003</v>
      </c>
      <c r="BM30" s="9">
        <v>3.9474743999999999E-2</v>
      </c>
      <c r="BO30" s="10" t="s">
        <v>1132</v>
      </c>
      <c r="BP30" s="6" t="s">
        <v>1131</v>
      </c>
      <c r="BQ30" s="6">
        <v>1.171457446</v>
      </c>
      <c r="BR30" s="5">
        <v>1.8400000000000001E-10</v>
      </c>
    </row>
    <row r="31" spans="1:70" ht="16" thickBot="1" x14ac:dyDescent="0.25">
      <c r="A31" s="10" t="s">
        <v>1022</v>
      </c>
      <c r="B31" s="6" t="s">
        <v>1021</v>
      </c>
      <c r="C31" s="6">
        <v>1.7733792079999999</v>
      </c>
      <c r="D31" s="5">
        <v>5.9100000000000003E-36</v>
      </c>
      <c r="F31" s="10" t="s">
        <v>734</v>
      </c>
      <c r="G31" s="6" t="s">
        <v>733</v>
      </c>
      <c r="H31" s="6">
        <v>1.057024859</v>
      </c>
      <c r="I31" s="9">
        <v>5.6405799999999999E-4</v>
      </c>
      <c r="K31" s="10" t="s">
        <v>900</v>
      </c>
      <c r="L31" s="6" t="s">
        <v>899</v>
      </c>
      <c r="M31" s="6">
        <v>1.4800653800000001</v>
      </c>
      <c r="N31" s="5">
        <v>3.54E-6</v>
      </c>
      <c r="P31" s="10" t="s">
        <v>734</v>
      </c>
      <c r="Q31" s="6" t="s">
        <v>733</v>
      </c>
      <c r="R31" s="6">
        <v>1.057024859</v>
      </c>
      <c r="S31" s="9">
        <v>5.6405799999999999E-4</v>
      </c>
      <c r="V31" s="10" t="s">
        <v>1136</v>
      </c>
      <c r="W31" s="8" t="s">
        <v>1135</v>
      </c>
      <c r="X31" s="6">
        <v>1.9496525849999999</v>
      </c>
      <c r="Y31" s="5">
        <v>4.0699999999999998E-66</v>
      </c>
      <c r="AA31" s="10" t="s">
        <v>690</v>
      </c>
      <c r="AB31" s="6" t="s">
        <v>689</v>
      </c>
      <c r="AC31" s="6">
        <v>0.912586495</v>
      </c>
      <c r="AD31" s="9">
        <v>1.0786280000000001E-3</v>
      </c>
      <c r="AF31" s="10" t="s">
        <v>996</v>
      </c>
      <c r="AG31" s="6" t="s">
        <v>995</v>
      </c>
      <c r="AH31" s="6">
        <v>1.742092838</v>
      </c>
      <c r="AI31" s="5">
        <v>5.5699999999999999E-22</v>
      </c>
      <c r="AK31" s="7" t="s">
        <v>342</v>
      </c>
      <c r="AL31" s="6" t="s">
        <v>341</v>
      </c>
      <c r="AM31" s="6">
        <v>0.25444612100000003</v>
      </c>
      <c r="AN31" s="9">
        <v>0.386630011</v>
      </c>
      <c r="AP31" s="7" t="s">
        <v>1134</v>
      </c>
      <c r="AQ31" s="6" t="s">
        <v>1133</v>
      </c>
      <c r="AR31" s="6">
        <v>0.28570147699999998</v>
      </c>
      <c r="AS31" s="9">
        <v>1.2488531000000001E-2</v>
      </c>
      <c r="AU31" s="7" t="s">
        <v>508</v>
      </c>
      <c r="AV31" s="6" t="s">
        <v>507</v>
      </c>
      <c r="AW31" s="6">
        <v>0.62712366900000005</v>
      </c>
      <c r="AX31" s="9">
        <v>1.3062999999999999E-4</v>
      </c>
      <c r="AZ31" s="7" t="s">
        <v>440</v>
      </c>
      <c r="BA31" s="6" t="s">
        <v>439</v>
      </c>
      <c r="BB31" s="6">
        <v>0.27537358899999997</v>
      </c>
      <c r="BC31" s="9">
        <v>0.42321270599999999</v>
      </c>
      <c r="BE31" s="10" t="s">
        <v>1132</v>
      </c>
      <c r="BF31" s="6" t="s">
        <v>1131</v>
      </c>
      <c r="BG31" s="6">
        <v>1.171457446</v>
      </c>
      <c r="BH31" s="5">
        <v>1.8400000000000001E-10</v>
      </c>
      <c r="BJ31" s="3" t="s">
        <v>1080</v>
      </c>
      <c r="BK31" s="2" t="s">
        <v>1079</v>
      </c>
      <c r="BL31" s="2">
        <v>7.5629494000000005E-2</v>
      </c>
      <c r="BM31" s="11">
        <v>0.61172782400000003</v>
      </c>
      <c r="BO31" s="10" t="s">
        <v>708</v>
      </c>
      <c r="BP31" s="6" t="s">
        <v>707</v>
      </c>
      <c r="BQ31" s="6">
        <v>0.92677551899999999</v>
      </c>
      <c r="BR31" s="5">
        <v>1.5099999999999999E-6</v>
      </c>
    </row>
    <row r="32" spans="1:70" x14ac:dyDescent="0.2">
      <c r="A32" s="10" t="s">
        <v>1008</v>
      </c>
      <c r="B32" s="6" t="s">
        <v>1007</v>
      </c>
      <c r="C32" s="6">
        <v>1.7491637659999999</v>
      </c>
      <c r="D32" s="5">
        <v>1.78E-37</v>
      </c>
      <c r="F32" s="10" t="s">
        <v>968</v>
      </c>
      <c r="G32" s="6" t="s">
        <v>967</v>
      </c>
      <c r="H32" s="6">
        <v>0.950321207</v>
      </c>
      <c r="I32" s="9">
        <v>1.7416299999999999E-4</v>
      </c>
      <c r="K32" s="10" t="s">
        <v>886</v>
      </c>
      <c r="L32" s="6" t="s">
        <v>885</v>
      </c>
      <c r="M32" s="6">
        <v>1.459604889</v>
      </c>
      <c r="N32" s="5">
        <v>6.2800000000000006E-8</v>
      </c>
      <c r="P32" s="7" t="s">
        <v>708</v>
      </c>
      <c r="Q32" s="6" t="s">
        <v>707</v>
      </c>
      <c r="R32" s="6">
        <v>0.92677551899999999</v>
      </c>
      <c r="S32" s="5">
        <v>1.5099999999999999E-6</v>
      </c>
      <c r="V32" s="10" t="s">
        <v>1130</v>
      </c>
      <c r="W32" s="8" t="s">
        <v>1129</v>
      </c>
      <c r="X32" s="6">
        <v>1.8839794510000001</v>
      </c>
      <c r="Y32" s="5">
        <v>1.74E-51</v>
      </c>
      <c r="AA32" s="10" t="s">
        <v>608</v>
      </c>
      <c r="AB32" s="6" t="s">
        <v>607</v>
      </c>
      <c r="AC32" s="6">
        <v>0.79918574099999995</v>
      </c>
      <c r="AD32" s="5">
        <v>1.3599999999999999E-19</v>
      </c>
      <c r="AF32" s="10" t="s">
        <v>976</v>
      </c>
      <c r="AG32" s="6" t="s">
        <v>975</v>
      </c>
      <c r="AH32" s="6">
        <v>1.71594618</v>
      </c>
      <c r="AI32" s="5">
        <v>4.42E-9</v>
      </c>
      <c r="AK32" s="7" t="s">
        <v>1128</v>
      </c>
      <c r="AL32" s="6" t="s">
        <v>1127</v>
      </c>
      <c r="AM32" s="6">
        <v>0.17480125899999999</v>
      </c>
      <c r="AN32" s="9">
        <v>0.56988787799999996</v>
      </c>
      <c r="AP32" s="7" t="s">
        <v>1126</v>
      </c>
      <c r="AQ32" s="6" t="s">
        <v>1125</v>
      </c>
      <c r="AR32" s="6">
        <v>0.283894388</v>
      </c>
      <c r="AS32" s="9">
        <v>1.5350364999999999E-2</v>
      </c>
      <c r="AU32" s="7" t="s">
        <v>446</v>
      </c>
      <c r="AV32" s="6" t="s">
        <v>445</v>
      </c>
      <c r="AW32" s="6">
        <v>0.476443491</v>
      </c>
      <c r="AX32" s="5">
        <v>1.17E-5</v>
      </c>
      <c r="AZ32" s="7" t="s">
        <v>1124</v>
      </c>
      <c r="BA32" s="6" t="s">
        <v>1123</v>
      </c>
      <c r="BB32" s="6">
        <v>-0.13672754200000001</v>
      </c>
      <c r="BC32" s="9">
        <v>0.242651634</v>
      </c>
      <c r="BE32" s="10" t="s">
        <v>664</v>
      </c>
      <c r="BF32" s="6" t="s">
        <v>663</v>
      </c>
      <c r="BG32" s="6">
        <v>0.88986992200000004</v>
      </c>
      <c r="BH32" s="5">
        <v>1.2300000000000001E-5</v>
      </c>
      <c r="BO32" s="10" t="s">
        <v>1122</v>
      </c>
      <c r="BP32" s="6" t="s">
        <v>1121</v>
      </c>
      <c r="BQ32" s="6">
        <v>0.79407088699999995</v>
      </c>
      <c r="BR32" s="9">
        <v>1.1099533E-2</v>
      </c>
    </row>
    <row r="33" spans="1:70" x14ac:dyDescent="0.2">
      <c r="A33" s="10" t="s">
        <v>946</v>
      </c>
      <c r="B33" s="6" t="s">
        <v>945</v>
      </c>
      <c r="C33" s="6">
        <v>1.6310110870000001</v>
      </c>
      <c r="D33" s="5">
        <v>3.3000000000000002E-6</v>
      </c>
      <c r="F33" s="10" t="s">
        <v>1120</v>
      </c>
      <c r="G33" s="6" t="s">
        <v>1119</v>
      </c>
      <c r="H33" s="6">
        <v>0.90670532699999995</v>
      </c>
      <c r="I33" s="5">
        <v>5.9000000000000001E-14</v>
      </c>
      <c r="K33" s="10" t="s">
        <v>876</v>
      </c>
      <c r="L33" s="6" t="s">
        <v>875</v>
      </c>
      <c r="M33" s="6">
        <v>1.456134152</v>
      </c>
      <c r="N33" s="5">
        <v>1.5099999999999999E-7</v>
      </c>
      <c r="P33" s="7" t="s">
        <v>1120</v>
      </c>
      <c r="Q33" s="6" t="s">
        <v>1119</v>
      </c>
      <c r="R33" s="6">
        <v>0.90670532699999995</v>
      </c>
      <c r="S33" s="5">
        <v>5.9000000000000001E-14</v>
      </c>
      <c r="V33" s="10" t="s">
        <v>1118</v>
      </c>
      <c r="W33" s="8" t="s">
        <v>1117</v>
      </c>
      <c r="X33" s="6">
        <v>1.868901387</v>
      </c>
      <c r="Y33" s="5">
        <v>2.7600000000000002E-52</v>
      </c>
      <c r="AA33" s="10" t="s">
        <v>1116</v>
      </c>
      <c r="AB33" s="6" t="s">
        <v>1115</v>
      </c>
      <c r="AC33" s="6">
        <v>0.72419853599999995</v>
      </c>
      <c r="AD33" s="5">
        <v>7.3899999999999998E-11</v>
      </c>
      <c r="AF33" s="10" t="s">
        <v>1114</v>
      </c>
      <c r="AG33" s="6" t="s">
        <v>1113</v>
      </c>
      <c r="AH33" s="6">
        <v>1.6514871419999999</v>
      </c>
      <c r="AI33" s="5">
        <v>4.05E-25</v>
      </c>
      <c r="AK33" s="7" t="s">
        <v>1112</v>
      </c>
      <c r="AL33" s="6" t="s">
        <v>1111</v>
      </c>
      <c r="AM33" s="6">
        <v>0.17117744100000001</v>
      </c>
      <c r="AN33" s="9">
        <v>0.44204147300000002</v>
      </c>
      <c r="AP33" s="7" t="s">
        <v>382</v>
      </c>
      <c r="AQ33" s="6" t="s">
        <v>381</v>
      </c>
      <c r="AR33" s="6">
        <v>0.27854451299999999</v>
      </c>
      <c r="AS33" s="9">
        <v>2.7105764000000001E-2</v>
      </c>
      <c r="AU33" s="7" t="s">
        <v>434</v>
      </c>
      <c r="AV33" s="6" t="s">
        <v>433</v>
      </c>
      <c r="AW33" s="6">
        <v>0.42048201600000001</v>
      </c>
      <c r="AX33" s="9">
        <v>2.1379749999999999E-2</v>
      </c>
      <c r="AZ33" s="7" t="s">
        <v>620</v>
      </c>
      <c r="BA33" s="6" t="s">
        <v>619</v>
      </c>
      <c r="BB33" s="6">
        <v>-0.25202720000000001</v>
      </c>
      <c r="BC33" s="9">
        <v>0.65272801300000005</v>
      </c>
      <c r="BE33" s="7" t="s">
        <v>1110</v>
      </c>
      <c r="BF33" s="6" t="s">
        <v>1109</v>
      </c>
      <c r="BG33" s="6">
        <v>0.68403395300000003</v>
      </c>
      <c r="BH33" s="9">
        <v>6.9021900000000005E-4</v>
      </c>
      <c r="BO33" s="10" t="s">
        <v>1108</v>
      </c>
      <c r="BP33" s="6" t="s">
        <v>1107</v>
      </c>
      <c r="BQ33" s="6">
        <v>0.75721641799999995</v>
      </c>
      <c r="BR33" s="5">
        <v>1.8199999999999999E-7</v>
      </c>
    </row>
    <row r="34" spans="1:70" x14ac:dyDescent="0.2">
      <c r="A34" s="10" t="s">
        <v>938</v>
      </c>
      <c r="B34" s="6" t="s">
        <v>937</v>
      </c>
      <c r="C34" s="6">
        <v>1.5731415049999999</v>
      </c>
      <c r="D34" s="9">
        <v>1.6404399999999999E-4</v>
      </c>
      <c r="F34" s="10" t="s">
        <v>1106</v>
      </c>
      <c r="G34" s="6" t="s">
        <v>1105</v>
      </c>
      <c r="H34" s="6">
        <v>0.78942299999999999</v>
      </c>
      <c r="I34" s="5">
        <v>4.36E-12</v>
      </c>
      <c r="K34" s="10" t="s">
        <v>868</v>
      </c>
      <c r="L34" s="6" t="s">
        <v>867</v>
      </c>
      <c r="M34" s="6">
        <v>1.411435639</v>
      </c>
      <c r="N34" s="5">
        <v>1.18E-8</v>
      </c>
      <c r="P34" s="10" t="s">
        <v>1106</v>
      </c>
      <c r="Q34" s="6" t="s">
        <v>1105</v>
      </c>
      <c r="R34" s="6">
        <v>0.78942299999999999</v>
      </c>
      <c r="S34" s="5">
        <v>4.36E-12</v>
      </c>
      <c r="V34" s="10" t="s">
        <v>1104</v>
      </c>
      <c r="W34" s="8" t="s">
        <v>1103</v>
      </c>
      <c r="X34" s="6">
        <v>1.835541557</v>
      </c>
      <c r="Y34" s="5">
        <v>2.9699999999999998E-44</v>
      </c>
      <c r="AA34" s="10" t="s">
        <v>1102</v>
      </c>
      <c r="AB34" s="6" t="s">
        <v>1101</v>
      </c>
      <c r="AC34" s="6">
        <v>0.69351965500000001</v>
      </c>
      <c r="AD34" s="5">
        <v>2.08E-6</v>
      </c>
      <c r="AF34" s="10" t="s">
        <v>910</v>
      </c>
      <c r="AG34" s="6" t="s">
        <v>909</v>
      </c>
      <c r="AH34" s="6">
        <v>1.4833232629999999</v>
      </c>
      <c r="AI34" s="5">
        <v>2.34E-14</v>
      </c>
      <c r="AK34" s="7" t="s">
        <v>1100</v>
      </c>
      <c r="AL34" s="6" t="s">
        <v>1099</v>
      </c>
      <c r="AM34" s="6">
        <v>0.132441421</v>
      </c>
      <c r="AN34" s="9">
        <v>0.542082485</v>
      </c>
      <c r="AP34" s="7" t="s">
        <v>374</v>
      </c>
      <c r="AQ34" s="6" t="s">
        <v>373</v>
      </c>
      <c r="AR34" s="6">
        <v>0.27263689699999999</v>
      </c>
      <c r="AS34" s="9">
        <v>8.1109456999999996E-2</v>
      </c>
      <c r="AU34" s="7" t="s">
        <v>1098</v>
      </c>
      <c r="AV34" s="6" t="s">
        <v>1097</v>
      </c>
      <c r="AW34" s="6">
        <v>0.33440175900000002</v>
      </c>
      <c r="AX34" s="9">
        <v>0.23651655199999999</v>
      </c>
      <c r="AZ34" s="7" t="s">
        <v>1096</v>
      </c>
      <c r="BA34" s="6" t="s">
        <v>1095</v>
      </c>
      <c r="BB34" s="6">
        <v>-0.32486454399999998</v>
      </c>
      <c r="BC34" s="9">
        <v>1.5073110000000001E-2</v>
      </c>
      <c r="BE34" s="7" t="s">
        <v>1094</v>
      </c>
      <c r="BF34" s="6" t="s">
        <v>1093</v>
      </c>
      <c r="BG34" s="6">
        <v>0.36746935400000003</v>
      </c>
      <c r="BH34" s="9">
        <v>3.9474743999999999E-2</v>
      </c>
      <c r="BO34" s="10" t="s">
        <v>580</v>
      </c>
      <c r="BP34" s="6" t="s">
        <v>579</v>
      </c>
      <c r="BQ34" s="6">
        <v>0.74231361900000004</v>
      </c>
      <c r="BR34" s="5">
        <v>2.7500000000000001E-5</v>
      </c>
    </row>
    <row r="35" spans="1:70" ht="16" thickBot="1" x14ac:dyDescent="0.25">
      <c r="A35" s="10" t="s">
        <v>928</v>
      </c>
      <c r="B35" s="6" t="s">
        <v>927</v>
      </c>
      <c r="C35" s="6">
        <v>1.526494477</v>
      </c>
      <c r="D35" s="5">
        <v>1.0600000000000001E-17</v>
      </c>
      <c r="F35" s="10" t="s">
        <v>1092</v>
      </c>
      <c r="G35" s="6" t="s">
        <v>1091</v>
      </c>
      <c r="H35" s="6">
        <v>0.77611534800000004</v>
      </c>
      <c r="I35" s="5">
        <v>3.7599999999999998E-7</v>
      </c>
      <c r="K35" s="10" t="s">
        <v>770</v>
      </c>
      <c r="L35" s="6" t="s">
        <v>769</v>
      </c>
      <c r="M35" s="6">
        <v>1.1137553659999999</v>
      </c>
      <c r="N35" s="9">
        <v>5.78581E-4</v>
      </c>
      <c r="P35" s="10" t="s">
        <v>1092</v>
      </c>
      <c r="Q35" s="6" t="s">
        <v>1091</v>
      </c>
      <c r="R35" s="6">
        <v>0.77611534800000004</v>
      </c>
      <c r="S35" s="5">
        <v>3.7599999999999998E-7</v>
      </c>
      <c r="V35" s="10" t="s">
        <v>1090</v>
      </c>
      <c r="W35" s="8" t="s">
        <v>1089</v>
      </c>
      <c r="X35" s="6">
        <v>1.831856049</v>
      </c>
      <c r="Y35" s="5">
        <v>8.8799999999999996E-65</v>
      </c>
      <c r="AA35" s="10" t="s">
        <v>1088</v>
      </c>
      <c r="AB35" s="6" t="s">
        <v>1087</v>
      </c>
      <c r="AC35" s="6">
        <v>0.62287387800000005</v>
      </c>
      <c r="AD35" s="5">
        <v>3.4000000000000001E-6</v>
      </c>
      <c r="AF35" s="10" t="s">
        <v>1086</v>
      </c>
      <c r="AG35" s="6" t="s">
        <v>1085</v>
      </c>
      <c r="AH35" s="6">
        <v>1.437320572</v>
      </c>
      <c r="AI35" s="5">
        <v>2.0000000000000001E-26</v>
      </c>
      <c r="AK35" s="7" t="s">
        <v>1084</v>
      </c>
      <c r="AL35" s="6" t="s">
        <v>1083</v>
      </c>
      <c r="AM35" s="6">
        <v>-1.4130208E-2</v>
      </c>
      <c r="AN35" s="9" t="s">
        <v>198</v>
      </c>
      <c r="AP35" s="7" t="s">
        <v>358</v>
      </c>
      <c r="AQ35" s="6" t="s">
        <v>357</v>
      </c>
      <c r="AR35" s="6">
        <v>0.267320055</v>
      </c>
      <c r="AS35" s="9">
        <v>0.13635420200000001</v>
      </c>
      <c r="AU35" s="7" t="s">
        <v>394</v>
      </c>
      <c r="AV35" s="6" t="s">
        <v>393</v>
      </c>
      <c r="AW35" s="6">
        <v>0.30939361399999998</v>
      </c>
      <c r="AX35" s="9">
        <v>0.454022025</v>
      </c>
      <c r="AZ35" s="7" t="s">
        <v>1082</v>
      </c>
      <c r="BA35" s="6" t="s">
        <v>1081</v>
      </c>
      <c r="BB35" s="6">
        <v>-0.35730774100000001</v>
      </c>
      <c r="BC35" s="9">
        <v>0.17270132699999999</v>
      </c>
      <c r="BE35" s="3" t="s">
        <v>1080</v>
      </c>
      <c r="BF35" s="2" t="s">
        <v>1079</v>
      </c>
      <c r="BG35" s="2">
        <v>7.5629494000000005E-2</v>
      </c>
      <c r="BH35" s="11">
        <v>0.61172782400000003</v>
      </c>
      <c r="BO35" s="7" t="s">
        <v>1078</v>
      </c>
      <c r="BP35" s="6" t="s">
        <v>1077</v>
      </c>
      <c r="BQ35" s="6">
        <v>0.56229739000000001</v>
      </c>
      <c r="BR35" s="9">
        <v>3.4751859999999999E-3</v>
      </c>
    </row>
    <row r="36" spans="1:70" x14ac:dyDescent="0.2">
      <c r="A36" s="10" t="s">
        <v>900</v>
      </c>
      <c r="B36" s="6" t="s">
        <v>899</v>
      </c>
      <c r="C36" s="6">
        <v>1.4800653800000001</v>
      </c>
      <c r="D36" s="5">
        <v>3.54E-6</v>
      </c>
      <c r="F36" s="10" t="s">
        <v>1064</v>
      </c>
      <c r="G36" s="6" t="s">
        <v>1063</v>
      </c>
      <c r="H36" s="6">
        <v>0.66326486699999998</v>
      </c>
      <c r="I36" s="5">
        <v>2.5999999999999998E-5</v>
      </c>
      <c r="K36" s="10" t="s">
        <v>734</v>
      </c>
      <c r="L36" s="6" t="s">
        <v>733</v>
      </c>
      <c r="M36" s="6">
        <v>1.057024859</v>
      </c>
      <c r="N36" s="9">
        <v>5.6405799999999999E-4</v>
      </c>
      <c r="P36" s="7" t="s">
        <v>1076</v>
      </c>
      <c r="Q36" s="6" t="s">
        <v>1075</v>
      </c>
      <c r="R36" s="6">
        <v>0.73975216799999999</v>
      </c>
      <c r="S36" s="5">
        <v>2.17E-10</v>
      </c>
      <c r="V36" s="10" t="s">
        <v>1074</v>
      </c>
      <c r="W36" s="8" t="s">
        <v>1073</v>
      </c>
      <c r="X36" s="6">
        <v>1.8117672220000001</v>
      </c>
      <c r="Y36" s="5">
        <v>1.7400000000000001E-15</v>
      </c>
      <c r="AA36" s="10" t="s">
        <v>1072</v>
      </c>
      <c r="AB36" s="6" t="s">
        <v>1071</v>
      </c>
      <c r="AC36" s="6">
        <v>0.61353775300000002</v>
      </c>
      <c r="AD36" s="5">
        <v>3.9099999999999999E-10</v>
      </c>
      <c r="AF36" s="10" t="s">
        <v>1070</v>
      </c>
      <c r="AG36" s="6" t="s">
        <v>1069</v>
      </c>
      <c r="AH36" s="6">
        <v>1.41211083</v>
      </c>
      <c r="AI36" s="5">
        <v>1.9800000000000001E-28</v>
      </c>
      <c r="AK36" s="7" t="s">
        <v>1068</v>
      </c>
      <c r="AL36" s="6" t="s">
        <v>1067</v>
      </c>
      <c r="AM36" s="6">
        <v>-4.6967835999999999E-2</v>
      </c>
      <c r="AN36" s="9">
        <v>0.86432869099999998</v>
      </c>
      <c r="AP36" s="7" t="s">
        <v>346</v>
      </c>
      <c r="AQ36" s="6" t="s">
        <v>345</v>
      </c>
      <c r="AR36" s="6">
        <v>0.257370669</v>
      </c>
      <c r="AS36" s="9">
        <v>0.18735310299999999</v>
      </c>
      <c r="AU36" s="7" t="s">
        <v>390</v>
      </c>
      <c r="AV36" s="6" t="s">
        <v>389</v>
      </c>
      <c r="AW36" s="6">
        <v>0.30482705300000001</v>
      </c>
      <c r="AX36" s="9">
        <v>4.8372309000000002E-2</v>
      </c>
      <c r="AZ36" s="7" t="s">
        <v>592</v>
      </c>
      <c r="BA36" s="6" t="s">
        <v>591</v>
      </c>
      <c r="BB36" s="6">
        <v>-0.35912424199999998</v>
      </c>
      <c r="BC36" s="9">
        <v>9.3116576000000006E-2</v>
      </c>
      <c r="BO36" s="7" t="s">
        <v>530</v>
      </c>
      <c r="BP36" s="6" t="s">
        <v>529</v>
      </c>
      <c r="BQ36" s="6">
        <v>0.51313249500000002</v>
      </c>
      <c r="BR36" s="9">
        <v>3.1925510000000001E-3</v>
      </c>
    </row>
    <row r="37" spans="1:70" x14ac:dyDescent="0.2">
      <c r="A37" s="10" t="s">
        <v>886</v>
      </c>
      <c r="B37" s="6" t="s">
        <v>885</v>
      </c>
      <c r="C37" s="6">
        <v>1.459604889</v>
      </c>
      <c r="D37" s="5">
        <v>6.2800000000000006E-8</v>
      </c>
      <c r="F37" s="10" t="s">
        <v>494</v>
      </c>
      <c r="G37" s="6" t="s">
        <v>493</v>
      </c>
      <c r="H37" s="6">
        <v>0.58908142600000002</v>
      </c>
      <c r="I37" s="9">
        <v>0.107884257</v>
      </c>
      <c r="K37" s="10" t="s">
        <v>1066</v>
      </c>
      <c r="L37" s="6" t="s">
        <v>1065</v>
      </c>
      <c r="M37" s="6">
        <v>1.015093547</v>
      </c>
      <c r="N37" s="5">
        <v>6.7099999999999997E-29</v>
      </c>
      <c r="P37" s="10" t="s">
        <v>1064</v>
      </c>
      <c r="Q37" s="6" t="s">
        <v>1063</v>
      </c>
      <c r="R37" s="6">
        <v>0.66326486699999998</v>
      </c>
      <c r="S37" s="5">
        <v>2.5999999999999998E-5</v>
      </c>
      <c r="V37" s="10" t="s">
        <v>1062</v>
      </c>
      <c r="W37" s="8" t="s">
        <v>1061</v>
      </c>
      <c r="X37" s="6">
        <v>1.8018370100000001</v>
      </c>
      <c r="Y37" s="5">
        <v>3.4400000000000002E-64</v>
      </c>
      <c r="AA37" s="10" t="s">
        <v>1060</v>
      </c>
      <c r="AB37" s="6" t="s">
        <v>1059</v>
      </c>
      <c r="AC37" s="6">
        <v>0.59174818699999998</v>
      </c>
      <c r="AD37" s="5">
        <v>2.8400000000000001E-9</v>
      </c>
      <c r="AF37" s="10" t="s">
        <v>1058</v>
      </c>
      <c r="AG37" s="6" t="s">
        <v>1057</v>
      </c>
      <c r="AH37" s="6">
        <v>1.40978351</v>
      </c>
      <c r="AI37" s="9">
        <v>1.6262899999999999E-4</v>
      </c>
      <c r="AK37" s="7" t="s">
        <v>1056</v>
      </c>
      <c r="AL37" s="6" t="s">
        <v>1055</v>
      </c>
      <c r="AM37" s="6">
        <v>-5.1102459000000003E-2</v>
      </c>
      <c r="AN37" s="9">
        <v>0.892749177</v>
      </c>
      <c r="AP37" s="7" t="s">
        <v>330</v>
      </c>
      <c r="AQ37" s="6" t="s">
        <v>329</v>
      </c>
      <c r="AR37" s="6">
        <v>0.24518222100000001</v>
      </c>
      <c r="AS37" s="9">
        <v>8.0576868999999995E-2</v>
      </c>
      <c r="AU37" s="7" t="s">
        <v>330</v>
      </c>
      <c r="AV37" s="6" t="s">
        <v>329</v>
      </c>
      <c r="AW37" s="6">
        <v>0.24518222100000001</v>
      </c>
      <c r="AX37" s="9">
        <v>8.0576868999999995E-2</v>
      </c>
      <c r="AZ37" s="7" t="s">
        <v>806</v>
      </c>
      <c r="BA37" s="6" t="s">
        <v>805</v>
      </c>
      <c r="BB37" s="6">
        <v>-0.55296507299999997</v>
      </c>
      <c r="BC37" s="9">
        <v>7.1922145000000007E-2</v>
      </c>
      <c r="BO37" s="7" t="s">
        <v>446</v>
      </c>
      <c r="BP37" s="6" t="s">
        <v>445</v>
      </c>
      <c r="BQ37" s="6">
        <v>0.476443491</v>
      </c>
      <c r="BR37" s="5">
        <v>1.17E-5</v>
      </c>
    </row>
    <row r="38" spans="1:70" x14ac:dyDescent="0.2">
      <c r="A38" s="10" t="s">
        <v>876</v>
      </c>
      <c r="B38" s="6" t="s">
        <v>875</v>
      </c>
      <c r="C38" s="6">
        <v>1.456134152</v>
      </c>
      <c r="D38" s="5">
        <v>1.5099999999999999E-7</v>
      </c>
      <c r="F38" s="7" t="s">
        <v>490</v>
      </c>
      <c r="G38" s="6" t="s">
        <v>489</v>
      </c>
      <c r="H38" s="6">
        <v>0.58098714399999996</v>
      </c>
      <c r="I38" s="5">
        <v>7.75E-5</v>
      </c>
      <c r="K38" s="10" t="s">
        <v>1054</v>
      </c>
      <c r="L38" s="6" t="s">
        <v>1053</v>
      </c>
      <c r="M38" s="6">
        <v>0.81497466100000004</v>
      </c>
      <c r="N38" s="9">
        <v>5.7048228999999999E-2</v>
      </c>
      <c r="P38" s="10" t="s">
        <v>494</v>
      </c>
      <c r="Q38" s="6" t="s">
        <v>493</v>
      </c>
      <c r="R38" s="6">
        <v>0.58908142600000002</v>
      </c>
      <c r="S38" s="9">
        <v>0.107884257</v>
      </c>
      <c r="V38" s="10" t="s">
        <v>1052</v>
      </c>
      <c r="W38" s="8" t="s">
        <v>1051</v>
      </c>
      <c r="X38" s="6">
        <v>1.798074892</v>
      </c>
      <c r="Y38" s="5">
        <v>1.1700000000000001E-19</v>
      </c>
      <c r="AA38" s="7" t="s">
        <v>1050</v>
      </c>
      <c r="AB38" s="6" t="s">
        <v>1049</v>
      </c>
      <c r="AC38" s="6">
        <v>0.49314181800000001</v>
      </c>
      <c r="AD38" s="5">
        <v>6.3100000000000002E-5</v>
      </c>
      <c r="AF38" s="10" t="s">
        <v>1048</v>
      </c>
      <c r="AG38" s="6" t="s">
        <v>1047</v>
      </c>
      <c r="AH38" s="6">
        <v>1.396804325</v>
      </c>
      <c r="AI38" s="5">
        <v>1.9200000000000002E-27</v>
      </c>
      <c r="AK38" s="7" t="s">
        <v>1046</v>
      </c>
      <c r="AL38" s="6" t="s">
        <v>1045</v>
      </c>
      <c r="AM38" s="6">
        <v>-0.11297393999999999</v>
      </c>
      <c r="AN38" s="9">
        <v>0.83833341800000005</v>
      </c>
      <c r="AP38" s="7" t="s">
        <v>1044</v>
      </c>
      <c r="AQ38" s="6" t="s">
        <v>1043</v>
      </c>
      <c r="AR38" s="6">
        <v>0.18371300400000001</v>
      </c>
      <c r="AS38" s="9">
        <v>0.15533504200000001</v>
      </c>
      <c r="AU38" s="7" t="s">
        <v>1042</v>
      </c>
      <c r="AV38" s="6" t="s">
        <v>1041</v>
      </c>
      <c r="AW38" s="6">
        <v>0.233005768</v>
      </c>
      <c r="AX38" s="9">
        <v>0.229416598</v>
      </c>
      <c r="AZ38" s="7" t="s">
        <v>1040</v>
      </c>
      <c r="BA38" s="6" t="s">
        <v>1039</v>
      </c>
      <c r="BB38" s="6">
        <v>-0.56134038500000005</v>
      </c>
      <c r="BC38" s="9">
        <v>9.9166229999999994E-3</v>
      </c>
      <c r="BO38" s="7" t="s">
        <v>416</v>
      </c>
      <c r="BP38" s="6" t="s">
        <v>415</v>
      </c>
      <c r="BQ38" s="6">
        <v>0.40698875200000001</v>
      </c>
      <c r="BR38" s="9">
        <v>7.2553970000000002E-3</v>
      </c>
    </row>
    <row r="39" spans="1:70" x14ac:dyDescent="0.2">
      <c r="A39" s="10" t="s">
        <v>868</v>
      </c>
      <c r="B39" s="6" t="s">
        <v>867</v>
      </c>
      <c r="C39" s="6">
        <v>1.411435639</v>
      </c>
      <c r="D39" s="5">
        <v>1.18E-8</v>
      </c>
      <c r="F39" s="10" t="s">
        <v>470</v>
      </c>
      <c r="G39" s="6" t="s">
        <v>469</v>
      </c>
      <c r="H39" s="6">
        <v>0.542067929</v>
      </c>
      <c r="I39" s="9">
        <v>0.166395661</v>
      </c>
      <c r="K39" s="10" t="s">
        <v>1038</v>
      </c>
      <c r="L39" s="6" t="s">
        <v>1037</v>
      </c>
      <c r="M39" s="6">
        <v>0.75593160999999998</v>
      </c>
      <c r="N39" s="5">
        <v>3.9799999999999999E-7</v>
      </c>
      <c r="P39" s="10" t="s">
        <v>490</v>
      </c>
      <c r="Q39" s="6" t="s">
        <v>489</v>
      </c>
      <c r="R39" s="6">
        <v>0.58098714399999996</v>
      </c>
      <c r="S39" s="5">
        <v>7.75E-5</v>
      </c>
      <c r="V39" s="10" t="s">
        <v>1036</v>
      </c>
      <c r="W39" s="8" t="s">
        <v>1035</v>
      </c>
      <c r="X39" s="6">
        <v>1.7779840689999999</v>
      </c>
      <c r="Y39" s="5">
        <v>2.6899999999999998E-23</v>
      </c>
      <c r="AA39" s="7" t="s">
        <v>1034</v>
      </c>
      <c r="AB39" s="6" t="s">
        <v>1033</v>
      </c>
      <c r="AC39" s="6">
        <v>0.44063983800000001</v>
      </c>
      <c r="AD39" s="9">
        <v>3.0388189999999999E-3</v>
      </c>
      <c r="AF39" s="10" t="s">
        <v>856</v>
      </c>
      <c r="AG39" s="6" t="s">
        <v>855</v>
      </c>
      <c r="AH39" s="6">
        <v>1.3128399900000001</v>
      </c>
      <c r="AI39" s="5">
        <v>4.3499999999999998E-14</v>
      </c>
      <c r="AK39" s="7" t="s">
        <v>1032</v>
      </c>
      <c r="AL39" s="6" t="s">
        <v>1031</v>
      </c>
      <c r="AM39" s="6">
        <v>-0.13152016999999999</v>
      </c>
      <c r="AN39" s="9">
        <v>0.52819775700000005</v>
      </c>
      <c r="AP39" s="7" t="s">
        <v>300</v>
      </c>
      <c r="AQ39" s="6" t="s">
        <v>299</v>
      </c>
      <c r="AR39" s="6">
        <v>0.17797845600000001</v>
      </c>
      <c r="AS39" s="9">
        <v>0.25956193999999999</v>
      </c>
      <c r="AU39" s="7" t="s">
        <v>1014</v>
      </c>
      <c r="AV39" s="6" t="s">
        <v>1013</v>
      </c>
      <c r="AW39" s="6">
        <v>0.23016004600000001</v>
      </c>
      <c r="AX39" s="9">
        <v>2.731884E-2</v>
      </c>
      <c r="AZ39" s="7" t="s">
        <v>1030</v>
      </c>
      <c r="BA39" s="6" t="s">
        <v>1029</v>
      </c>
      <c r="BB39" s="6">
        <v>-0.65872001800000002</v>
      </c>
      <c r="BC39" s="5">
        <v>1.4500000000000001E-6</v>
      </c>
      <c r="BO39" s="7" t="s">
        <v>1028</v>
      </c>
      <c r="BP39" s="6" t="s">
        <v>1027</v>
      </c>
      <c r="BQ39" s="6">
        <v>0.30885834400000001</v>
      </c>
      <c r="BR39" s="9">
        <v>2.7026189999999999E-3</v>
      </c>
    </row>
    <row r="40" spans="1:70" ht="16" thickBot="1" x14ac:dyDescent="0.25">
      <c r="A40" s="10" t="s">
        <v>1026</v>
      </c>
      <c r="B40" s="6" t="s">
        <v>1025</v>
      </c>
      <c r="C40" s="6">
        <v>1.234520364</v>
      </c>
      <c r="D40" s="5">
        <v>2.9500000000000001E-14</v>
      </c>
      <c r="F40" s="7" t="s">
        <v>466</v>
      </c>
      <c r="G40" s="6" t="s">
        <v>465</v>
      </c>
      <c r="H40" s="6">
        <v>0.528816599</v>
      </c>
      <c r="I40" s="9">
        <v>9.45166E-4</v>
      </c>
      <c r="K40" s="10" t="s">
        <v>1024</v>
      </c>
      <c r="L40" s="6" t="s">
        <v>1023</v>
      </c>
      <c r="M40" s="6">
        <v>0.67010830399999999</v>
      </c>
      <c r="N40" s="9">
        <v>5.9207997999999998E-2</v>
      </c>
      <c r="P40" s="10" t="s">
        <v>470</v>
      </c>
      <c r="Q40" s="6" t="s">
        <v>469</v>
      </c>
      <c r="R40" s="6">
        <v>0.542067929</v>
      </c>
      <c r="S40" s="9">
        <v>0.166395661</v>
      </c>
      <c r="V40" s="10" t="s">
        <v>1022</v>
      </c>
      <c r="W40" s="8" t="s">
        <v>1021</v>
      </c>
      <c r="X40" s="6">
        <v>1.7733792079999999</v>
      </c>
      <c r="Y40" s="5">
        <v>5.9100000000000003E-36</v>
      </c>
      <c r="AA40" s="7" t="s">
        <v>952</v>
      </c>
      <c r="AB40" s="6" t="s">
        <v>951</v>
      </c>
      <c r="AC40" s="6">
        <v>4.2618517000000002E-2</v>
      </c>
      <c r="AD40" s="9">
        <v>0.82475182499999999</v>
      </c>
      <c r="AF40" s="10" t="s">
        <v>846</v>
      </c>
      <c r="AG40" s="6" t="s">
        <v>845</v>
      </c>
      <c r="AH40" s="6">
        <v>1.3068327559999999</v>
      </c>
      <c r="AI40" s="5">
        <v>7.3399999999999995E-18</v>
      </c>
      <c r="AK40" s="3" t="s">
        <v>666</v>
      </c>
      <c r="AL40" s="2" t="s">
        <v>665</v>
      </c>
      <c r="AM40" s="2">
        <v>-1.1170193939999999</v>
      </c>
      <c r="AN40" s="1">
        <v>8.0000000000000002E-13</v>
      </c>
      <c r="AP40" s="7" t="s">
        <v>1020</v>
      </c>
      <c r="AQ40" s="6" t="s">
        <v>1019</v>
      </c>
      <c r="AR40" s="6">
        <v>0.13208516100000001</v>
      </c>
      <c r="AS40" s="9">
        <v>0.38379021400000002</v>
      </c>
      <c r="AU40" s="7" t="s">
        <v>1018</v>
      </c>
      <c r="AV40" s="6" t="s">
        <v>1017</v>
      </c>
      <c r="AW40" s="6">
        <v>0.17971794399999999</v>
      </c>
      <c r="AX40" s="9">
        <v>0.32571685299999997</v>
      </c>
      <c r="AZ40" s="7" t="s">
        <v>1016</v>
      </c>
      <c r="BA40" s="6" t="s">
        <v>1015</v>
      </c>
      <c r="BB40" s="6">
        <v>-0.68348108399999996</v>
      </c>
      <c r="BC40" s="9">
        <v>1.8405214E-2</v>
      </c>
      <c r="BO40" s="7" t="s">
        <v>1014</v>
      </c>
      <c r="BP40" s="6" t="s">
        <v>1013</v>
      </c>
      <c r="BQ40" s="6">
        <v>0.23016004600000001</v>
      </c>
      <c r="BR40" s="9">
        <v>2.731884E-2</v>
      </c>
    </row>
    <row r="41" spans="1:70" x14ac:dyDescent="0.2">
      <c r="A41" s="10" t="s">
        <v>1012</v>
      </c>
      <c r="B41" s="6" t="s">
        <v>1011</v>
      </c>
      <c r="C41" s="6">
        <v>1.153590981</v>
      </c>
      <c r="D41" s="5">
        <v>1.7999999999999999E-13</v>
      </c>
      <c r="F41" s="7" t="s">
        <v>882</v>
      </c>
      <c r="G41" s="6" t="s">
        <v>881</v>
      </c>
      <c r="H41" s="6">
        <v>0.382215892</v>
      </c>
      <c r="I41" s="9">
        <v>1.9339089E-2</v>
      </c>
      <c r="K41" s="10" t="s">
        <v>1010</v>
      </c>
      <c r="L41" s="6" t="s">
        <v>1009</v>
      </c>
      <c r="M41" s="6">
        <v>0.62003879900000003</v>
      </c>
      <c r="N41" s="9">
        <v>7.1562439000000005E-2</v>
      </c>
      <c r="P41" s="10" t="s">
        <v>466</v>
      </c>
      <c r="Q41" s="6" t="s">
        <v>465</v>
      </c>
      <c r="R41" s="6">
        <v>0.528816599</v>
      </c>
      <c r="S41" s="9">
        <v>9.45166E-4</v>
      </c>
      <c r="V41" s="10" t="s">
        <v>1008</v>
      </c>
      <c r="W41" s="8" t="s">
        <v>1007</v>
      </c>
      <c r="X41" s="6">
        <v>1.7491637659999999</v>
      </c>
      <c r="Y41" s="5">
        <v>1.78E-37</v>
      </c>
      <c r="AA41" s="7" t="s">
        <v>1006</v>
      </c>
      <c r="AB41" s="6" t="s">
        <v>1005</v>
      </c>
      <c r="AC41" s="6">
        <v>-0.12134845700000001</v>
      </c>
      <c r="AD41" s="9">
        <v>0.472034905</v>
      </c>
      <c r="AF41" s="10" t="s">
        <v>1004</v>
      </c>
      <c r="AG41" s="6" t="s">
        <v>1003</v>
      </c>
      <c r="AH41" s="6">
        <v>1.214412915</v>
      </c>
      <c r="AI41" s="5">
        <v>9.1900000000000001E-7</v>
      </c>
      <c r="AP41" s="7" t="s">
        <v>352</v>
      </c>
      <c r="AQ41" s="6" t="s">
        <v>351</v>
      </c>
      <c r="AR41" s="6">
        <v>0.123594305</v>
      </c>
      <c r="AS41" s="9">
        <v>0.36504226099999998</v>
      </c>
      <c r="AU41" s="7" t="s">
        <v>1002</v>
      </c>
      <c r="AV41" s="6" t="s">
        <v>1001</v>
      </c>
      <c r="AW41" s="6">
        <v>0.14955897500000001</v>
      </c>
      <c r="AX41" s="9">
        <v>0.47902924099999999</v>
      </c>
      <c r="AZ41" s="7" t="s">
        <v>784</v>
      </c>
      <c r="BA41" s="6" t="s">
        <v>783</v>
      </c>
      <c r="BB41" s="6">
        <v>-0.78829992100000001</v>
      </c>
      <c r="BC41" s="5">
        <v>2.9500000000000002E-12</v>
      </c>
      <c r="BO41" s="7" t="s">
        <v>1000</v>
      </c>
      <c r="BP41" s="6" t="s">
        <v>999</v>
      </c>
      <c r="BQ41" s="6">
        <v>1.7487998000000001E-2</v>
      </c>
      <c r="BR41" s="9">
        <v>0.92934386300000005</v>
      </c>
    </row>
    <row r="42" spans="1:70" ht="16" thickBot="1" x14ac:dyDescent="0.25">
      <c r="A42" s="10" t="s">
        <v>770</v>
      </c>
      <c r="B42" s="6" t="s">
        <v>769</v>
      </c>
      <c r="C42" s="6">
        <v>1.1137553659999999</v>
      </c>
      <c r="D42" s="9">
        <v>5.78581E-4</v>
      </c>
      <c r="F42" s="7" t="s">
        <v>406</v>
      </c>
      <c r="G42" s="6" t="s">
        <v>405</v>
      </c>
      <c r="H42" s="6">
        <v>0.320346513</v>
      </c>
      <c r="I42" s="9">
        <v>0.315017618</v>
      </c>
      <c r="K42" s="7" t="s">
        <v>494</v>
      </c>
      <c r="L42" s="6" t="s">
        <v>493</v>
      </c>
      <c r="M42" s="6">
        <v>0.58908142600000002</v>
      </c>
      <c r="N42" s="9">
        <v>0.107884257</v>
      </c>
      <c r="P42" s="7" t="s">
        <v>998</v>
      </c>
      <c r="Q42" s="6" t="s">
        <v>997</v>
      </c>
      <c r="R42" s="6">
        <v>0.41246376000000001</v>
      </c>
      <c r="S42" s="5">
        <v>1.8300000000000001E-6</v>
      </c>
      <c r="V42" s="10" t="s">
        <v>996</v>
      </c>
      <c r="W42" s="8" t="s">
        <v>995</v>
      </c>
      <c r="X42" s="6">
        <v>1.742092838</v>
      </c>
      <c r="Y42" s="5">
        <v>5.5699999999999999E-22</v>
      </c>
      <c r="AA42" s="3" t="s">
        <v>11</v>
      </c>
      <c r="AB42" s="2" t="s">
        <v>10</v>
      </c>
      <c r="AC42" s="2">
        <v>-1.131291512</v>
      </c>
      <c r="AD42" s="1">
        <v>3.9899999999999998E-32</v>
      </c>
      <c r="AF42" s="10" t="s">
        <v>994</v>
      </c>
      <c r="AG42" s="6" t="s">
        <v>993</v>
      </c>
      <c r="AH42" s="6">
        <v>1.141635465</v>
      </c>
      <c r="AI42" s="5">
        <v>9.7200000000000001E-6</v>
      </c>
      <c r="AP42" s="7" t="s">
        <v>262</v>
      </c>
      <c r="AQ42" s="6" t="s">
        <v>261</v>
      </c>
      <c r="AR42" s="6">
        <v>9.8807441999999995E-2</v>
      </c>
      <c r="AS42" s="9">
        <v>0.491916982</v>
      </c>
      <c r="AU42" s="7" t="s">
        <v>282</v>
      </c>
      <c r="AV42" s="6" t="s">
        <v>281</v>
      </c>
      <c r="AW42" s="6">
        <v>0.12977840299999999</v>
      </c>
      <c r="AX42" s="9">
        <v>0.43700818299999999</v>
      </c>
      <c r="AZ42" s="3" t="s">
        <v>992</v>
      </c>
      <c r="BA42" s="2" t="s">
        <v>991</v>
      </c>
      <c r="BB42" s="2">
        <v>-1.5256199239999999</v>
      </c>
      <c r="BC42" s="1">
        <v>2.5200000000000001E-8</v>
      </c>
      <c r="BO42" s="7" t="s">
        <v>990</v>
      </c>
      <c r="BP42" s="6" t="s">
        <v>989</v>
      </c>
      <c r="BQ42" s="6">
        <v>-0.13215684899999999</v>
      </c>
      <c r="BR42" s="9">
        <v>0.389433531</v>
      </c>
    </row>
    <row r="43" spans="1:70" x14ac:dyDescent="0.2">
      <c r="A43" s="10" t="s">
        <v>746</v>
      </c>
      <c r="B43" s="6" t="s">
        <v>745</v>
      </c>
      <c r="C43" s="6">
        <v>1.0684128150000001</v>
      </c>
      <c r="D43" s="5">
        <v>3.7299999999999998E-28</v>
      </c>
      <c r="F43" s="7" t="s">
        <v>864</v>
      </c>
      <c r="G43" s="6" t="s">
        <v>863</v>
      </c>
      <c r="H43" s="6">
        <v>0.275266395</v>
      </c>
      <c r="I43" s="9">
        <v>0.502175182</v>
      </c>
      <c r="K43" s="7" t="s">
        <v>490</v>
      </c>
      <c r="L43" s="6" t="s">
        <v>489</v>
      </c>
      <c r="M43" s="6">
        <v>0.58098714399999996</v>
      </c>
      <c r="N43" s="5">
        <v>7.75E-5</v>
      </c>
      <c r="P43" s="7" t="s">
        <v>882</v>
      </c>
      <c r="Q43" s="6" t="s">
        <v>881</v>
      </c>
      <c r="R43" s="6">
        <v>0.382215892</v>
      </c>
      <c r="S43" s="9">
        <v>1.9339089E-2</v>
      </c>
      <c r="V43" s="10" t="s">
        <v>988</v>
      </c>
      <c r="W43" s="8" t="s">
        <v>987</v>
      </c>
      <c r="X43" s="6">
        <v>1.7261317089999999</v>
      </c>
      <c r="Y43" s="5">
        <v>7.9700000000000005E-40</v>
      </c>
      <c r="AF43" s="10" t="s">
        <v>986</v>
      </c>
      <c r="AG43" s="6" t="s">
        <v>985</v>
      </c>
      <c r="AH43" s="6">
        <v>1.1327843259999999</v>
      </c>
      <c r="AI43" s="5">
        <v>1.34E-14</v>
      </c>
      <c r="AP43" s="7" t="s">
        <v>984</v>
      </c>
      <c r="AQ43" s="6" t="s">
        <v>983</v>
      </c>
      <c r="AR43" s="6">
        <v>9.4310260000000007E-2</v>
      </c>
      <c r="AS43" s="9">
        <v>0.47077735999999998</v>
      </c>
      <c r="AU43" s="7" t="s">
        <v>982</v>
      </c>
      <c r="AV43" s="6" t="s">
        <v>981</v>
      </c>
      <c r="AW43" s="6">
        <v>0.110679346</v>
      </c>
      <c r="AX43" s="9">
        <v>0.45833616399999999</v>
      </c>
      <c r="BO43" s="7" t="s">
        <v>980</v>
      </c>
      <c r="BP43" s="6" t="s">
        <v>979</v>
      </c>
      <c r="BQ43" s="6">
        <v>-0.34182706400000001</v>
      </c>
      <c r="BR43" s="9">
        <v>2.0034072999999999E-2</v>
      </c>
    </row>
    <row r="44" spans="1:70" x14ac:dyDescent="0.2">
      <c r="A44" s="10" t="s">
        <v>734</v>
      </c>
      <c r="B44" s="6" t="s">
        <v>733</v>
      </c>
      <c r="C44" s="6">
        <v>1.057024859</v>
      </c>
      <c r="D44" s="9">
        <v>5.6405799999999999E-4</v>
      </c>
      <c r="F44" s="7" t="s">
        <v>940</v>
      </c>
      <c r="G44" s="6" t="s">
        <v>939</v>
      </c>
      <c r="H44" s="6">
        <v>0.271409442</v>
      </c>
      <c r="I44" s="9">
        <v>0.16385090599999999</v>
      </c>
      <c r="K44" s="7" t="s">
        <v>922</v>
      </c>
      <c r="L44" s="6" t="s">
        <v>921</v>
      </c>
      <c r="M44" s="6">
        <v>0.54652372199999999</v>
      </c>
      <c r="N44" s="5">
        <v>1.1E-5</v>
      </c>
      <c r="P44" s="7" t="s">
        <v>978</v>
      </c>
      <c r="Q44" s="6" t="s">
        <v>977</v>
      </c>
      <c r="R44" s="6">
        <v>0.34366799599999998</v>
      </c>
      <c r="S44" s="9">
        <v>6.8384948000000001E-2</v>
      </c>
      <c r="V44" s="10" t="s">
        <v>976</v>
      </c>
      <c r="W44" s="8" t="s">
        <v>975</v>
      </c>
      <c r="X44" s="6">
        <v>1.71594618</v>
      </c>
      <c r="Y44" s="5">
        <v>4.42E-9</v>
      </c>
      <c r="AF44" s="10" t="s">
        <v>974</v>
      </c>
      <c r="AG44" s="6" t="s">
        <v>973</v>
      </c>
      <c r="AH44" s="6">
        <v>1.1259529210000001</v>
      </c>
      <c r="AI44" s="5">
        <v>9.3800000000000002E-14</v>
      </c>
      <c r="AP44" s="7" t="s">
        <v>972</v>
      </c>
      <c r="AQ44" s="6" t="s">
        <v>971</v>
      </c>
      <c r="AR44" s="6">
        <v>6.3512688999999997E-2</v>
      </c>
      <c r="AS44" s="9">
        <v>0.62559242000000004</v>
      </c>
      <c r="AU44" s="7" t="s">
        <v>262</v>
      </c>
      <c r="AV44" s="6" t="s">
        <v>261</v>
      </c>
      <c r="AW44" s="6">
        <v>9.8807441999999995E-2</v>
      </c>
      <c r="AX44" s="9">
        <v>0.491916982</v>
      </c>
      <c r="BO44" s="7" t="s">
        <v>970</v>
      </c>
      <c r="BP44" s="6" t="s">
        <v>969</v>
      </c>
      <c r="BQ44" s="6">
        <v>-0.34978764099999998</v>
      </c>
      <c r="BR44" s="9">
        <v>0.51676334000000002</v>
      </c>
    </row>
    <row r="45" spans="1:70" x14ac:dyDescent="0.2">
      <c r="A45" s="10" t="s">
        <v>968</v>
      </c>
      <c r="B45" s="6" t="s">
        <v>967</v>
      </c>
      <c r="C45" s="6">
        <v>0.950321207</v>
      </c>
      <c r="D45" s="9">
        <v>1.7416299999999999E-4</v>
      </c>
      <c r="F45" s="7" t="s">
        <v>880</v>
      </c>
      <c r="G45" s="6" t="s">
        <v>879</v>
      </c>
      <c r="H45" s="6">
        <v>0.26952415099999999</v>
      </c>
      <c r="I45" s="9">
        <v>0.15622460699999999</v>
      </c>
      <c r="K45" s="7" t="s">
        <v>466</v>
      </c>
      <c r="L45" s="6" t="s">
        <v>465</v>
      </c>
      <c r="M45" s="6">
        <v>0.528816599</v>
      </c>
      <c r="N45" s="9">
        <v>9.45166E-4</v>
      </c>
      <c r="P45" s="7" t="s">
        <v>966</v>
      </c>
      <c r="Q45" s="6" t="s">
        <v>965</v>
      </c>
      <c r="R45" s="6">
        <v>0.326975931</v>
      </c>
      <c r="S45" s="9">
        <v>2.1668203E-2</v>
      </c>
      <c r="V45" s="10" t="s">
        <v>964</v>
      </c>
      <c r="W45" s="8" t="s">
        <v>963</v>
      </c>
      <c r="X45" s="6">
        <v>1.6725148969999999</v>
      </c>
      <c r="Y45" s="5">
        <v>7.3099999999999997E-7</v>
      </c>
      <c r="AF45" s="10" t="s">
        <v>962</v>
      </c>
      <c r="AG45" s="6" t="s">
        <v>961</v>
      </c>
      <c r="AH45" s="6">
        <v>1.1237805540000001</v>
      </c>
      <c r="AI45" s="5">
        <v>1.4999999999999999E-7</v>
      </c>
      <c r="AP45" s="7" t="s">
        <v>244</v>
      </c>
      <c r="AQ45" s="6" t="s">
        <v>243</v>
      </c>
      <c r="AR45" s="6">
        <v>5.2023738999999999E-2</v>
      </c>
      <c r="AS45" s="9">
        <v>0.79931758600000002</v>
      </c>
      <c r="AU45" s="7" t="s">
        <v>960</v>
      </c>
      <c r="AV45" s="6" t="s">
        <v>959</v>
      </c>
      <c r="AW45" s="6">
        <v>6.1732239000000001E-2</v>
      </c>
      <c r="AX45" s="9">
        <v>0.77973029199999999</v>
      </c>
      <c r="BO45" s="7" t="s">
        <v>93</v>
      </c>
      <c r="BP45" s="6" t="s">
        <v>92</v>
      </c>
      <c r="BQ45" s="6">
        <v>-0.36386700399999999</v>
      </c>
      <c r="BR45" s="9">
        <v>6.0213130000000004E-3</v>
      </c>
    </row>
    <row r="46" spans="1:70" ht="16" thickBot="1" x14ac:dyDescent="0.25">
      <c r="A46" s="7" t="s">
        <v>634</v>
      </c>
      <c r="B46" s="6" t="s">
        <v>633</v>
      </c>
      <c r="C46" s="6">
        <v>0.84805036600000006</v>
      </c>
      <c r="D46" s="5">
        <v>3.3000000000000002E-11</v>
      </c>
      <c r="F46" s="7" t="s">
        <v>338</v>
      </c>
      <c r="G46" s="6" t="s">
        <v>337</v>
      </c>
      <c r="H46" s="6">
        <v>0.24764473000000001</v>
      </c>
      <c r="I46" s="9">
        <v>0.47512884900000002</v>
      </c>
      <c r="K46" s="7" t="s">
        <v>958</v>
      </c>
      <c r="L46" s="6" t="s">
        <v>957</v>
      </c>
      <c r="M46" s="6">
        <v>0.50716789500000004</v>
      </c>
      <c r="N46" s="5">
        <v>1.0000000000000001E-5</v>
      </c>
      <c r="P46" s="7" t="s">
        <v>406</v>
      </c>
      <c r="Q46" s="6" t="s">
        <v>405</v>
      </c>
      <c r="R46" s="6">
        <v>0.320346513</v>
      </c>
      <c r="S46" s="9">
        <v>0.315017618</v>
      </c>
      <c r="V46" s="10" t="s">
        <v>956</v>
      </c>
      <c r="W46" s="8" t="s">
        <v>955</v>
      </c>
      <c r="X46" s="6">
        <v>1.653814409</v>
      </c>
      <c r="Y46" s="5">
        <v>1.5300000000000001E-35</v>
      </c>
      <c r="AF46" s="10" t="s">
        <v>954</v>
      </c>
      <c r="AG46" s="6" t="s">
        <v>953</v>
      </c>
      <c r="AH46" s="6">
        <v>1.028751441</v>
      </c>
      <c r="AI46" s="5">
        <v>1.18E-7</v>
      </c>
      <c r="AP46" s="7" t="s">
        <v>932</v>
      </c>
      <c r="AQ46" s="6" t="s">
        <v>931</v>
      </c>
      <c r="AR46" s="6">
        <v>3.5759648999999998E-2</v>
      </c>
      <c r="AS46" s="9">
        <v>0.77290848700000003</v>
      </c>
      <c r="AU46" s="7" t="s">
        <v>952</v>
      </c>
      <c r="AV46" s="6" t="s">
        <v>951</v>
      </c>
      <c r="AW46" s="6">
        <v>4.2618517000000002E-2</v>
      </c>
      <c r="AX46" s="9">
        <v>0.82475182499999999</v>
      </c>
      <c r="BO46" s="3" t="s">
        <v>950</v>
      </c>
      <c r="BP46" s="2" t="s">
        <v>949</v>
      </c>
      <c r="BQ46" s="2">
        <v>-0.66685519900000001</v>
      </c>
      <c r="BR46" s="11">
        <v>4.2701630000000004E-3</v>
      </c>
    </row>
    <row r="47" spans="1:70" x14ac:dyDescent="0.2">
      <c r="A47" s="10" t="s">
        <v>948</v>
      </c>
      <c r="B47" s="6" t="s">
        <v>947</v>
      </c>
      <c r="C47" s="6">
        <v>0.65089257099999998</v>
      </c>
      <c r="D47" s="9" t="s">
        <v>198</v>
      </c>
      <c r="F47" s="7" t="s">
        <v>852</v>
      </c>
      <c r="G47" s="6" t="s">
        <v>851</v>
      </c>
      <c r="H47" s="6">
        <v>0.24615462099999999</v>
      </c>
      <c r="I47" s="9">
        <v>0.21310510499999999</v>
      </c>
      <c r="K47" s="7" t="s">
        <v>892</v>
      </c>
      <c r="L47" s="6" t="s">
        <v>891</v>
      </c>
      <c r="M47" s="6">
        <v>0.390862871</v>
      </c>
      <c r="N47" s="9">
        <v>1.0999752999999999E-2</v>
      </c>
      <c r="P47" s="7" t="s">
        <v>864</v>
      </c>
      <c r="Q47" s="6" t="s">
        <v>863</v>
      </c>
      <c r="R47" s="6">
        <v>0.275266395</v>
      </c>
      <c r="S47" s="9">
        <v>0.502175182</v>
      </c>
      <c r="V47" s="10" t="s">
        <v>946</v>
      </c>
      <c r="W47" s="8" t="s">
        <v>945</v>
      </c>
      <c r="X47" s="6">
        <v>1.6310110870000001</v>
      </c>
      <c r="Y47" s="5">
        <v>3.3000000000000002E-6</v>
      </c>
      <c r="AF47" s="10" t="s">
        <v>944</v>
      </c>
      <c r="AG47" s="6" t="s">
        <v>943</v>
      </c>
      <c r="AH47" s="6">
        <v>1.01218546</v>
      </c>
      <c r="AI47" s="5">
        <v>2.26E-6</v>
      </c>
      <c r="AP47" s="7" t="s">
        <v>212</v>
      </c>
      <c r="AQ47" s="6" t="s">
        <v>211</v>
      </c>
      <c r="AR47" s="6">
        <v>-1.9712680999999999E-2</v>
      </c>
      <c r="AS47" s="9">
        <v>0.920636487</v>
      </c>
      <c r="AU47" s="7" t="s">
        <v>942</v>
      </c>
      <c r="AV47" s="6" t="s">
        <v>941</v>
      </c>
      <c r="AW47" s="6">
        <v>4.0620587E-2</v>
      </c>
      <c r="AX47" s="9">
        <v>0.81006031199999995</v>
      </c>
    </row>
    <row r="48" spans="1:70" x14ac:dyDescent="0.2">
      <c r="A48" s="7" t="s">
        <v>494</v>
      </c>
      <c r="B48" s="6" t="s">
        <v>493</v>
      </c>
      <c r="C48" s="6">
        <v>0.58908142600000002</v>
      </c>
      <c r="D48" s="9">
        <v>0.107884257</v>
      </c>
      <c r="F48" s="7" t="s">
        <v>902</v>
      </c>
      <c r="G48" s="6" t="s">
        <v>901</v>
      </c>
      <c r="H48" s="6">
        <v>0.203474877</v>
      </c>
      <c r="I48" s="9">
        <v>0.37433489199999997</v>
      </c>
      <c r="K48" s="7" t="s">
        <v>882</v>
      </c>
      <c r="L48" s="6" t="s">
        <v>881</v>
      </c>
      <c r="M48" s="6">
        <v>0.382215892</v>
      </c>
      <c r="N48" s="9">
        <v>1.9339089E-2</v>
      </c>
      <c r="P48" s="7" t="s">
        <v>940</v>
      </c>
      <c r="Q48" s="6" t="s">
        <v>939</v>
      </c>
      <c r="R48" s="6">
        <v>0.271409442</v>
      </c>
      <c r="S48" s="9">
        <v>0.16385090599999999</v>
      </c>
      <c r="V48" s="10" t="s">
        <v>938</v>
      </c>
      <c r="W48" s="8" t="s">
        <v>937</v>
      </c>
      <c r="X48" s="6">
        <v>1.5731415049999999</v>
      </c>
      <c r="Y48" s="9">
        <v>1.6404399999999999E-4</v>
      </c>
      <c r="AF48" s="10" t="s">
        <v>936</v>
      </c>
      <c r="AG48" s="6" t="s">
        <v>935</v>
      </c>
      <c r="AH48" s="6">
        <v>0.998626342</v>
      </c>
      <c r="AI48" s="5">
        <v>1.4500000000000001E-6</v>
      </c>
      <c r="AP48" s="7" t="s">
        <v>934</v>
      </c>
      <c r="AQ48" s="6" t="s">
        <v>933</v>
      </c>
      <c r="AR48" s="6">
        <v>-5.5775234999999999E-2</v>
      </c>
      <c r="AS48" s="9">
        <v>0.75222147100000003</v>
      </c>
      <c r="AU48" s="7" t="s">
        <v>932</v>
      </c>
      <c r="AV48" s="6" t="s">
        <v>931</v>
      </c>
      <c r="AW48" s="6">
        <v>3.5759648999999998E-2</v>
      </c>
      <c r="AX48" s="9">
        <v>0.77290848700000003</v>
      </c>
    </row>
    <row r="49" spans="1:50" x14ac:dyDescent="0.2">
      <c r="A49" s="7" t="s">
        <v>490</v>
      </c>
      <c r="B49" s="6" t="s">
        <v>489</v>
      </c>
      <c r="C49" s="6">
        <v>0.58098714399999996</v>
      </c>
      <c r="D49" s="5">
        <v>7.75E-5</v>
      </c>
      <c r="F49" s="7" t="s">
        <v>744</v>
      </c>
      <c r="G49" s="6" t="s">
        <v>743</v>
      </c>
      <c r="H49" s="6">
        <v>3.2794174000000002E-2</v>
      </c>
      <c r="I49" s="9">
        <v>0.92281103399999997</v>
      </c>
      <c r="K49" s="7" t="s">
        <v>930</v>
      </c>
      <c r="L49" s="6" t="s">
        <v>929</v>
      </c>
      <c r="M49" s="6">
        <v>0.37228494600000001</v>
      </c>
      <c r="N49" s="9">
        <v>3.4606260000000001E-3</v>
      </c>
      <c r="P49" s="7" t="s">
        <v>880</v>
      </c>
      <c r="Q49" s="6" t="s">
        <v>879</v>
      </c>
      <c r="R49" s="6">
        <v>0.26952415099999999</v>
      </c>
      <c r="S49" s="9">
        <v>0.15622460699999999</v>
      </c>
      <c r="V49" s="10" t="s">
        <v>928</v>
      </c>
      <c r="W49" s="8" t="s">
        <v>927</v>
      </c>
      <c r="X49" s="6">
        <v>1.526494477</v>
      </c>
      <c r="Y49" s="5">
        <v>1.0600000000000001E-17</v>
      </c>
      <c r="AF49" s="10" t="s">
        <v>926</v>
      </c>
      <c r="AG49" s="6" t="s">
        <v>925</v>
      </c>
      <c r="AH49" s="6">
        <v>0.98829562800000004</v>
      </c>
      <c r="AI49" s="5">
        <v>2.2900000000000001E-5</v>
      </c>
      <c r="AP49" s="7" t="s">
        <v>167</v>
      </c>
      <c r="AQ49" s="6" t="s">
        <v>166</v>
      </c>
      <c r="AR49" s="6">
        <v>-0.11784467899999999</v>
      </c>
      <c r="AS49" s="9">
        <v>0.38150646700000002</v>
      </c>
      <c r="AU49" s="7" t="s">
        <v>924</v>
      </c>
      <c r="AV49" s="6" t="s">
        <v>923</v>
      </c>
      <c r="AW49" s="6">
        <v>1.8532007999999999E-2</v>
      </c>
      <c r="AX49" s="9">
        <v>0.97658155499999999</v>
      </c>
    </row>
    <row r="50" spans="1:50" x14ac:dyDescent="0.2">
      <c r="A50" s="7" t="s">
        <v>922</v>
      </c>
      <c r="B50" s="6" t="s">
        <v>921</v>
      </c>
      <c r="C50" s="6">
        <v>0.54652372199999999</v>
      </c>
      <c r="D50" s="5">
        <v>1.1E-5</v>
      </c>
      <c r="F50" s="7" t="s">
        <v>240</v>
      </c>
      <c r="G50" s="6" t="s">
        <v>239</v>
      </c>
      <c r="H50" s="6">
        <v>2.7797444000000001E-2</v>
      </c>
      <c r="I50" s="9">
        <v>0.93465981600000003</v>
      </c>
      <c r="K50" s="7" t="s">
        <v>920</v>
      </c>
      <c r="L50" s="6" t="s">
        <v>919</v>
      </c>
      <c r="M50" s="6">
        <v>0.35914781000000001</v>
      </c>
      <c r="N50" s="9">
        <v>0.25848448200000002</v>
      </c>
      <c r="P50" s="7" t="s">
        <v>338</v>
      </c>
      <c r="Q50" s="6" t="s">
        <v>337</v>
      </c>
      <c r="R50" s="6">
        <v>0.24764473000000001</v>
      </c>
      <c r="S50" s="9">
        <v>0.47512884900000002</v>
      </c>
      <c r="V50" s="10" t="s">
        <v>918</v>
      </c>
      <c r="W50" s="8" t="s">
        <v>917</v>
      </c>
      <c r="X50" s="6">
        <v>1.5004748320000001</v>
      </c>
      <c r="Y50" s="5">
        <v>5.7099999999999999E-19</v>
      </c>
      <c r="AF50" s="10" t="s">
        <v>916</v>
      </c>
      <c r="AG50" s="6" t="s">
        <v>915</v>
      </c>
      <c r="AH50" s="6">
        <v>0.98247763099999996</v>
      </c>
      <c r="AI50" s="5">
        <v>3.01E-5</v>
      </c>
      <c r="AP50" s="7" t="s">
        <v>914</v>
      </c>
      <c r="AQ50" s="6" t="s">
        <v>913</v>
      </c>
      <c r="AR50" s="6">
        <v>-0.17415988299999999</v>
      </c>
      <c r="AS50" s="9">
        <v>0.39579249700000002</v>
      </c>
      <c r="AU50" s="7" t="s">
        <v>912</v>
      </c>
      <c r="AV50" s="6" t="s">
        <v>911</v>
      </c>
      <c r="AW50" s="6">
        <v>1.4269064E-2</v>
      </c>
      <c r="AX50" s="9">
        <v>0.94234436799999999</v>
      </c>
    </row>
    <row r="51" spans="1:50" x14ac:dyDescent="0.2">
      <c r="A51" s="7" t="s">
        <v>466</v>
      </c>
      <c r="B51" s="6" t="s">
        <v>465</v>
      </c>
      <c r="C51" s="6">
        <v>0.528816599</v>
      </c>
      <c r="D51" s="9">
        <v>9.45166E-4</v>
      </c>
      <c r="F51" s="7" t="s">
        <v>836</v>
      </c>
      <c r="G51" s="6" t="s">
        <v>835</v>
      </c>
      <c r="H51" s="6">
        <v>-1.6962123999999999E-2</v>
      </c>
      <c r="I51" s="9">
        <v>0.94519766199999999</v>
      </c>
      <c r="K51" s="7" t="s">
        <v>406</v>
      </c>
      <c r="L51" s="6" t="s">
        <v>405</v>
      </c>
      <c r="M51" s="6">
        <v>0.320346513</v>
      </c>
      <c r="N51" s="9">
        <v>0.315017618</v>
      </c>
      <c r="P51" s="7" t="s">
        <v>852</v>
      </c>
      <c r="Q51" s="6" t="s">
        <v>851</v>
      </c>
      <c r="R51" s="6">
        <v>0.24615462099999999</v>
      </c>
      <c r="S51" s="9">
        <v>0.21310510499999999</v>
      </c>
      <c r="V51" s="10" t="s">
        <v>910</v>
      </c>
      <c r="W51" s="8" t="s">
        <v>909</v>
      </c>
      <c r="X51" s="6">
        <v>1.4833232629999999</v>
      </c>
      <c r="Y51" s="5">
        <v>2.34E-14</v>
      </c>
      <c r="AF51" s="10" t="s">
        <v>908</v>
      </c>
      <c r="AG51" s="6" t="s">
        <v>907</v>
      </c>
      <c r="AH51" s="6">
        <v>0.97409641899999999</v>
      </c>
      <c r="AI51" s="5">
        <v>6.36E-8</v>
      </c>
      <c r="AP51" s="7" t="s">
        <v>135</v>
      </c>
      <c r="AQ51" s="6" t="s">
        <v>134</v>
      </c>
      <c r="AR51" s="6">
        <v>-0.20959476399999999</v>
      </c>
      <c r="AS51" s="9">
        <v>0.71581583299999996</v>
      </c>
      <c r="AU51" s="7" t="s">
        <v>906</v>
      </c>
      <c r="AV51" s="6" t="s">
        <v>905</v>
      </c>
      <c r="AW51" s="6">
        <v>7.6939469999999996E-3</v>
      </c>
      <c r="AX51" s="9">
        <v>0.960169155</v>
      </c>
    </row>
    <row r="52" spans="1:50" x14ac:dyDescent="0.2">
      <c r="A52" s="7" t="s">
        <v>416</v>
      </c>
      <c r="B52" s="6" t="s">
        <v>415</v>
      </c>
      <c r="C52" s="6">
        <v>0.40698875200000001</v>
      </c>
      <c r="D52" s="9">
        <v>7.2553970000000002E-3</v>
      </c>
      <c r="F52" s="7" t="s">
        <v>800</v>
      </c>
      <c r="G52" s="6" t="s">
        <v>799</v>
      </c>
      <c r="H52" s="6">
        <v>-6.0560003000000001E-2</v>
      </c>
      <c r="I52" s="9">
        <v>0.84291444699999996</v>
      </c>
      <c r="K52" s="7" t="s">
        <v>904</v>
      </c>
      <c r="L52" s="6" t="s">
        <v>903</v>
      </c>
      <c r="M52" s="6">
        <v>0.29233095599999998</v>
      </c>
      <c r="N52" s="9">
        <v>0.23240804600000001</v>
      </c>
      <c r="P52" s="7" t="s">
        <v>902</v>
      </c>
      <c r="Q52" s="6" t="s">
        <v>901</v>
      </c>
      <c r="R52" s="6">
        <v>0.203474877</v>
      </c>
      <c r="S52" s="9">
        <v>0.37433489199999997</v>
      </c>
      <c r="V52" s="10" t="s">
        <v>900</v>
      </c>
      <c r="W52" s="8" t="s">
        <v>899</v>
      </c>
      <c r="X52" s="6">
        <v>1.4800653800000001</v>
      </c>
      <c r="Y52" s="5">
        <v>3.54E-6</v>
      </c>
      <c r="AF52" s="10" t="s">
        <v>898</v>
      </c>
      <c r="AG52" s="6" t="s">
        <v>897</v>
      </c>
      <c r="AH52" s="6">
        <v>0.96906492899999996</v>
      </c>
      <c r="AI52" s="5">
        <v>1.8899999999999998E-12</v>
      </c>
      <c r="AP52" s="7" t="s">
        <v>896</v>
      </c>
      <c r="AQ52" s="6" t="s">
        <v>895</v>
      </c>
      <c r="AR52" s="6">
        <v>-0.26163989100000001</v>
      </c>
      <c r="AS52" s="9">
        <v>0.215517504</v>
      </c>
      <c r="AU52" s="7" t="s">
        <v>894</v>
      </c>
      <c r="AV52" s="6" t="s">
        <v>893</v>
      </c>
      <c r="AW52" s="6">
        <v>-8.0261118000000006E-2</v>
      </c>
      <c r="AX52" s="9">
        <v>0.74267243699999996</v>
      </c>
    </row>
    <row r="53" spans="1:50" x14ac:dyDescent="0.2">
      <c r="A53" s="7" t="s">
        <v>892</v>
      </c>
      <c r="B53" s="6" t="s">
        <v>891</v>
      </c>
      <c r="C53" s="6">
        <v>0.390862871</v>
      </c>
      <c r="D53" s="9">
        <v>1.0999752999999999E-2</v>
      </c>
      <c r="F53" s="7" t="s">
        <v>790</v>
      </c>
      <c r="G53" s="6" t="s">
        <v>789</v>
      </c>
      <c r="H53" s="6">
        <v>-6.1384359999999999E-2</v>
      </c>
      <c r="I53" s="9">
        <v>0.92059753300000002</v>
      </c>
      <c r="K53" s="7" t="s">
        <v>890</v>
      </c>
      <c r="L53" s="6" t="s">
        <v>889</v>
      </c>
      <c r="M53" s="6">
        <v>0.26980913299999998</v>
      </c>
      <c r="N53" s="9">
        <v>3.5451733999999999E-2</v>
      </c>
      <c r="P53" s="7" t="s">
        <v>888</v>
      </c>
      <c r="Q53" s="6" t="s">
        <v>887</v>
      </c>
      <c r="R53" s="6">
        <v>4.9874126999999997E-2</v>
      </c>
      <c r="S53" s="9">
        <v>0.60479128800000004</v>
      </c>
      <c r="V53" s="10" t="s">
        <v>886</v>
      </c>
      <c r="W53" s="8" t="s">
        <v>885</v>
      </c>
      <c r="X53" s="6">
        <v>1.459604889</v>
      </c>
      <c r="Y53" s="5">
        <v>6.2800000000000006E-8</v>
      </c>
      <c r="AF53" s="10" t="s">
        <v>718</v>
      </c>
      <c r="AG53" s="6" t="s">
        <v>717</v>
      </c>
      <c r="AH53" s="6">
        <v>0.95562206699999996</v>
      </c>
      <c r="AI53" s="9">
        <v>1.69884E-4</v>
      </c>
      <c r="AP53" s="7" t="s">
        <v>117</v>
      </c>
      <c r="AQ53" s="6" t="s">
        <v>116</v>
      </c>
      <c r="AR53" s="6">
        <v>-0.276971733</v>
      </c>
      <c r="AS53" s="9">
        <v>8.6169186999999994E-2</v>
      </c>
      <c r="AU53" s="7" t="s">
        <v>884</v>
      </c>
      <c r="AV53" s="6" t="s">
        <v>883</v>
      </c>
      <c r="AW53" s="6">
        <v>-8.2976612000000005E-2</v>
      </c>
      <c r="AX53" s="9">
        <v>0.84349653999999996</v>
      </c>
    </row>
    <row r="54" spans="1:50" x14ac:dyDescent="0.2">
      <c r="A54" s="7" t="s">
        <v>882</v>
      </c>
      <c r="B54" s="6" t="s">
        <v>881</v>
      </c>
      <c r="C54" s="6">
        <v>0.382215892</v>
      </c>
      <c r="D54" s="9">
        <v>1.9339089E-2</v>
      </c>
      <c r="F54" s="7" t="s">
        <v>764</v>
      </c>
      <c r="G54" s="6" t="s">
        <v>763</v>
      </c>
      <c r="H54" s="6">
        <v>-9.9457087999999999E-2</v>
      </c>
      <c r="I54" s="9">
        <v>0.77435364200000001</v>
      </c>
      <c r="K54" s="7" t="s">
        <v>880</v>
      </c>
      <c r="L54" s="6" t="s">
        <v>879</v>
      </c>
      <c r="M54" s="6">
        <v>0.26952415099999999</v>
      </c>
      <c r="N54" s="9">
        <v>0.15622460699999999</v>
      </c>
      <c r="P54" s="7" t="s">
        <v>878</v>
      </c>
      <c r="Q54" s="6" t="s">
        <v>877</v>
      </c>
      <c r="R54" s="6">
        <v>4.8629040999999998E-2</v>
      </c>
      <c r="S54" s="9">
        <v>0.90821125700000005</v>
      </c>
      <c r="V54" s="10" t="s">
        <v>876</v>
      </c>
      <c r="W54" s="8" t="s">
        <v>875</v>
      </c>
      <c r="X54" s="6">
        <v>1.456134152</v>
      </c>
      <c r="Y54" s="5">
        <v>1.5099999999999999E-7</v>
      </c>
      <c r="AF54" s="10" t="s">
        <v>690</v>
      </c>
      <c r="AG54" s="6" t="s">
        <v>689</v>
      </c>
      <c r="AH54" s="6">
        <v>0.912586495</v>
      </c>
      <c r="AI54" s="9">
        <v>1.0786280000000001E-3</v>
      </c>
      <c r="AP54" s="7" t="s">
        <v>874</v>
      </c>
      <c r="AQ54" s="6" t="s">
        <v>873</v>
      </c>
      <c r="AR54" s="6">
        <v>-0.426005572</v>
      </c>
      <c r="AS54" s="9">
        <v>4.7362419999999999E-3</v>
      </c>
      <c r="AU54" s="7" t="s">
        <v>872</v>
      </c>
      <c r="AV54" s="6" t="s">
        <v>871</v>
      </c>
      <c r="AW54" s="6">
        <v>-9.0577100999999993E-2</v>
      </c>
      <c r="AX54" s="9">
        <v>0.74272891100000005</v>
      </c>
    </row>
    <row r="55" spans="1:50" ht="16" thickBot="1" x14ac:dyDescent="0.25">
      <c r="A55" s="7" t="s">
        <v>406</v>
      </c>
      <c r="B55" s="6" t="s">
        <v>405</v>
      </c>
      <c r="C55" s="6">
        <v>0.320346513</v>
      </c>
      <c r="D55" s="9">
        <v>0.315017618</v>
      </c>
      <c r="F55" s="7" t="s">
        <v>660</v>
      </c>
      <c r="G55" s="6" t="s">
        <v>659</v>
      </c>
      <c r="H55" s="6">
        <v>-0.143155792</v>
      </c>
      <c r="I55" s="9">
        <v>0.494081883</v>
      </c>
      <c r="K55" s="7" t="s">
        <v>870</v>
      </c>
      <c r="L55" s="6" t="s">
        <v>869</v>
      </c>
      <c r="M55" s="6">
        <v>0.25290273899999999</v>
      </c>
      <c r="N55" s="9">
        <v>9.1001223000000006E-2</v>
      </c>
      <c r="P55" s="7" t="s">
        <v>744</v>
      </c>
      <c r="Q55" s="6" t="s">
        <v>743</v>
      </c>
      <c r="R55" s="6">
        <v>3.2794174000000002E-2</v>
      </c>
      <c r="S55" s="9">
        <v>0.92281103399999997</v>
      </c>
      <c r="V55" s="10" t="s">
        <v>868</v>
      </c>
      <c r="W55" s="8" t="s">
        <v>867</v>
      </c>
      <c r="X55" s="6">
        <v>1.411435639</v>
      </c>
      <c r="Y55" s="5">
        <v>1.18E-8</v>
      </c>
      <c r="AF55" s="10" t="s">
        <v>866</v>
      </c>
      <c r="AG55" s="6" t="s">
        <v>865</v>
      </c>
      <c r="AH55" s="6">
        <v>0.90286420700000003</v>
      </c>
      <c r="AI55" s="5">
        <v>7.49E-10</v>
      </c>
      <c r="AP55" s="3" t="s">
        <v>19</v>
      </c>
      <c r="AQ55" s="2" t="s">
        <v>18</v>
      </c>
      <c r="AR55" s="2">
        <v>-1.0626259819999999</v>
      </c>
      <c r="AS55" s="1">
        <v>3.7399999999999999E-7</v>
      </c>
      <c r="AU55" s="7" t="s">
        <v>135</v>
      </c>
      <c r="AV55" s="6" t="s">
        <v>134</v>
      </c>
      <c r="AW55" s="6">
        <v>-0.20959476399999999</v>
      </c>
      <c r="AX55" s="9">
        <v>0.71581583299999996</v>
      </c>
    </row>
    <row r="56" spans="1:50" x14ac:dyDescent="0.2">
      <c r="A56" s="7" t="s">
        <v>864</v>
      </c>
      <c r="B56" s="6" t="s">
        <v>863</v>
      </c>
      <c r="C56" s="6">
        <v>0.275266395</v>
      </c>
      <c r="D56" s="9">
        <v>0.502175182</v>
      </c>
      <c r="F56" s="7" t="s">
        <v>133</v>
      </c>
      <c r="G56" s="6" t="s">
        <v>132</v>
      </c>
      <c r="H56" s="6">
        <v>-0.22975300400000001</v>
      </c>
      <c r="I56" s="9">
        <v>3.1099537999999999E-2</v>
      </c>
      <c r="K56" s="7" t="s">
        <v>338</v>
      </c>
      <c r="L56" s="6" t="s">
        <v>337</v>
      </c>
      <c r="M56" s="6">
        <v>0.24764473000000001</v>
      </c>
      <c r="N56" s="9">
        <v>0.47512884900000002</v>
      </c>
      <c r="P56" s="7" t="s">
        <v>240</v>
      </c>
      <c r="Q56" s="6" t="s">
        <v>239</v>
      </c>
      <c r="R56" s="6">
        <v>2.7797444000000001E-2</v>
      </c>
      <c r="S56" s="9">
        <v>0.93465981600000003</v>
      </c>
      <c r="V56" s="10" t="s">
        <v>862</v>
      </c>
      <c r="W56" s="8" t="s">
        <v>861</v>
      </c>
      <c r="X56" s="6">
        <v>1.3464812960000001</v>
      </c>
      <c r="Y56" s="5">
        <v>1.04E-27</v>
      </c>
      <c r="AF56" s="10" t="s">
        <v>860</v>
      </c>
      <c r="AG56" s="6" t="s">
        <v>859</v>
      </c>
      <c r="AH56" s="6">
        <v>0.87715082799999999</v>
      </c>
      <c r="AI56" s="5">
        <v>2.92E-20</v>
      </c>
      <c r="AU56" s="7" t="s">
        <v>858</v>
      </c>
      <c r="AV56" s="6" t="s">
        <v>857</v>
      </c>
      <c r="AW56" s="6">
        <v>-0.213508858</v>
      </c>
      <c r="AX56" s="9">
        <v>5.7201631000000003E-2</v>
      </c>
    </row>
    <row r="57" spans="1:50" x14ac:dyDescent="0.2">
      <c r="A57" s="7" t="s">
        <v>432</v>
      </c>
      <c r="B57" s="6" t="s">
        <v>431</v>
      </c>
      <c r="C57" s="6">
        <v>0.246985503</v>
      </c>
      <c r="D57" s="9">
        <v>0.24254635999999999</v>
      </c>
      <c r="F57" s="7" t="s">
        <v>742</v>
      </c>
      <c r="G57" s="6" t="s">
        <v>741</v>
      </c>
      <c r="H57" s="6">
        <v>-0.33206460700000001</v>
      </c>
      <c r="I57" s="9">
        <v>0.23677086899999999</v>
      </c>
      <c r="K57" s="7" t="s">
        <v>852</v>
      </c>
      <c r="L57" s="6" t="s">
        <v>851</v>
      </c>
      <c r="M57" s="6">
        <v>0.24615462099999999</v>
      </c>
      <c r="N57" s="9">
        <v>0.21310510499999999</v>
      </c>
      <c r="P57" s="7" t="s">
        <v>730</v>
      </c>
      <c r="Q57" s="6" t="s">
        <v>729</v>
      </c>
      <c r="R57" s="6">
        <v>2.5996964000000001E-2</v>
      </c>
      <c r="S57" s="9">
        <v>0.92453753100000002</v>
      </c>
      <c r="V57" s="10" t="s">
        <v>856</v>
      </c>
      <c r="W57" s="8" t="s">
        <v>855</v>
      </c>
      <c r="X57" s="6">
        <v>1.3128399900000001</v>
      </c>
      <c r="Y57" s="5">
        <v>4.3499999999999998E-14</v>
      </c>
      <c r="AF57" s="10" t="s">
        <v>854</v>
      </c>
      <c r="AG57" s="6" t="s">
        <v>853</v>
      </c>
      <c r="AH57" s="6">
        <v>0.868883709</v>
      </c>
      <c r="AI57" s="5">
        <v>1.8999999999999999E-11</v>
      </c>
      <c r="AU57" s="7" t="s">
        <v>117</v>
      </c>
      <c r="AV57" s="6" t="s">
        <v>116</v>
      </c>
      <c r="AW57" s="6">
        <v>-0.276971733</v>
      </c>
      <c r="AX57" s="9">
        <v>8.6169186999999994E-2</v>
      </c>
    </row>
    <row r="58" spans="1:50" x14ac:dyDescent="0.2">
      <c r="A58" s="7" t="s">
        <v>852</v>
      </c>
      <c r="B58" s="6" t="s">
        <v>851</v>
      </c>
      <c r="C58" s="6">
        <v>0.24615462099999999</v>
      </c>
      <c r="D58" s="9">
        <v>0.21310510499999999</v>
      </c>
      <c r="F58" s="7" t="s">
        <v>720</v>
      </c>
      <c r="G58" s="6" t="s">
        <v>719</v>
      </c>
      <c r="H58" s="6">
        <v>-0.37118835500000003</v>
      </c>
      <c r="I58" s="9">
        <v>0.281066759</v>
      </c>
      <c r="K58" s="7" t="s">
        <v>850</v>
      </c>
      <c r="L58" s="6" t="s">
        <v>849</v>
      </c>
      <c r="M58" s="6">
        <v>0.225938105</v>
      </c>
      <c r="N58" s="9">
        <v>0.315017618</v>
      </c>
      <c r="P58" s="7" t="s">
        <v>848</v>
      </c>
      <c r="Q58" s="6" t="s">
        <v>847</v>
      </c>
      <c r="R58" s="6">
        <v>2.1556384000000001E-2</v>
      </c>
      <c r="S58" s="9">
        <v>0.90921499900000002</v>
      </c>
      <c r="V58" s="10" t="s">
        <v>846</v>
      </c>
      <c r="W58" s="8" t="s">
        <v>845</v>
      </c>
      <c r="X58" s="6">
        <v>1.3068327559999999</v>
      </c>
      <c r="Y58" s="5">
        <v>7.3399999999999995E-18</v>
      </c>
      <c r="AF58" s="10" t="s">
        <v>844</v>
      </c>
      <c r="AG58" s="6" t="s">
        <v>843</v>
      </c>
      <c r="AH58" s="6">
        <v>0.86471012199999997</v>
      </c>
      <c r="AI58" s="5">
        <v>4.2100000000000003E-6</v>
      </c>
      <c r="AU58" s="7" t="s">
        <v>842</v>
      </c>
      <c r="AV58" s="6" t="s">
        <v>841</v>
      </c>
      <c r="AW58" s="6">
        <v>-0.40002770700000001</v>
      </c>
      <c r="AX58" s="9">
        <v>0.37266174099999999</v>
      </c>
    </row>
    <row r="59" spans="1:50" x14ac:dyDescent="0.2">
      <c r="A59" s="7" t="s">
        <v>840</v>
      </c>
      <c r="B59" s="6" t="s">
        <v>839</v>
      </c>
      <c r="C59" s="6">
        <v>0.207107508</v>
      </c>
      <c r="D59" s="9">
        <v>0.46769100800000002</v>
      </c>
      <c r="F59" s="7" t="s">
        <v>582</v>
      </c>
      <c r="G59" s="6" t="s">
        <v>581</v>
      </c>
      <c r="H59" s="6">
        <v>-0.42484108999999998</v>
      </c>
      <c r="I59" s="9">
        <v>9.0008000000000004E-4</v>
      </c>
      <c r="K59" s="7" t="s">
        <v>838</v>
      </c>
      <c r="L59" s="6" t="s">
        <v>837</v>
      </c>
      <c r="M59" s="6">
        <v>0.224219216</v>
      </c>
      <c r="N59" s="9">
        <v>0.62540582199999994</v>
      </c>
      <c r="P59" s="7" t="s">
        <v>836</v>
      </c>
      <c r="Q59" s="6" t="s">
        <v>835</v>
      </c>
      <c r="R59" s="6">
        <v>-1.6962123999999999E-2</v>
      </c>
      <c r="S59" s="9">
        <v>0.94519766199999999</v>
      </c>
      <c r="V59" s="10" t="s">
        <v>834</v>
      </c>
      <c r="W59" s="8" t="s">
        <v>833</v>
      </c>
      <c r="X59" s="6">
        <v>1.2565375940000001</v>
      </c>
      <c r="Y59" s="5">
        <v>1.8300000000000001E-7</v>
      </c>
      <c r="AF59" s="10" t="s">
        <v>832</v>
      </c>
      <c r="AG59" s="6" t="s">
        <v>831</v>
      </c>
      <c r="AH59" s="6">
        <v>0.84975389199999996</v>
      </c>
      <c r="AI59" s="5">
        <v>2.8300000000000001E-10</v>
      </c>
      <c r="AU59" s="7" t="s">
        <v>830</v>
      </c>
      <c r="AV59" s="6" t="s">
        <v>829</v>
      </c>
      <c r="AW59" s="6">
        <v>-0.42712506</v>
      </c>
      <c r="AX59" s="9">
        <v>2.549946E-3</v>
      </c>
    </row>
    <row r="60" spans="1:50" ht="16" thickBot="1" x14ac:dyDescent="0.25">
      <c r="A60" s="7" t="s">
        <v>828</v>
      </c>
      <c r="B60" s="6" t="s">
        <v>827</v>
      </c>
      <c r="C60" s="6">
        <v>0.20279940900000001</v>
      </c>
      <c r="D60" s="9">
        <v>4.6848009000000003E-2</v>
      </c>
      <c r="F60" s="3" t="s">
        <v>826</v>
      </c>
      <c r="G60" s="2" t="s">
        <v>825</v>
      </c>
      <c r="H60" s="2">
        <v>-1.7866554539999999</v>
      </c>
      <c r="I60" s="1">
        <v>1.51E-9</v>
      </c>
      <c r="K60" s="7" t="s">
        <v>824</v>
      </c>
      <c r="L60" s="6" t="s">
        <v>823</v>
      </c>
      <c r="M60" s="6">
        <v>0.17542068599999999</v>
      </c>
      <c r="N60" s="9">
        <v>0.76418689399999995</v>
      </c>
      <c r="P60" s="7" t="s">
        <v>822</v>
      </c>
      <c r="Q60" s="6" t="s">
        <v>821</v>
      </c>
      <c r="R60" s="6">
        <v>-4.2696275999999998E-2</v>
      </c>
      <c r="S60" s="9">
        <v>0.81055591599999999</v>
      </c>
      <c r="V60" s="10" t="s">
        <v>820</v>
      </c>
      <c r="W60" s="8" t="s">
        <v>819</v>
      </c>
      <c r="X60" s="6">
        <v>1.240039656</v>
      </c>
      <c r="Y60" s="5">
        <v>1.5600000000000001E-38</v>
      </c>
      <c r="AF60" s="10" t="s">
        <v>818</v>
      </c>
      <c r="AG60" s="6" t="s">
        <v>817</v>
      </c>
      <c r="AH60" s="6">
        <v>0.84447513699999999</v>
      </c>
      <c r="AI60" s="5">
        <v>7.8800000000000004E-8</v>
      </c>
      <c r="AU60" s="7" t="s">
        <v>816</v>
      </c>
      <c r="AV60" s="6" t="s">
        <v>815</v>
      </c>
      <c r="AW60" s="6">
        <v>-0.52752078000000002</v>
      </c>
      <c r="AX60" s="9">
        <v>8.5176228000000007E-2</v>
      </c>
    </row>
    <row r="61" spans="1:50" x14ac:dyDescent="0.2">
      <c r="A61" s="7" t="s">
        <v>814</v>
      </c>
      <c r="B61" s="6" t="s">
        <v>813</v>
      </c>
      <c r="C61" s="6">
        <v>0.16313593800000001</v>
      </c>
      <c r="D61" s="9">
        <v>0.42292122599999998</v>
      </c>
      <c r="K61" s="7" t="s">
        <v>812</v>
      </c>
      <c r="L61" s="6" t="s">
        <v>811</v>
      </c>
      <c r="M61" s="6">
        <v>0.168573112</v>
      </c>
      <c r="N61" s="9">
        <v>0.49233554499999999</v>
      </c>
      <c r="P61" s="7" t="s">
        <v>246</v>
      </c>
      <c r="Q61" s="6" t="s">
        <v>245</v>
      </c>
      <c r="R61" s="6">
        <v>-4.4399595E-2</v>
      </c>
      <c r="S61" s="9">
        <v>0.856033033</v>
      </c>
      <c r="V61" s="10" t="s">
        <v>810</v>
      </c>
      <c r="W61" s="8" t="s">
        <v>809</v>
      </c>
      <c r="X61" s="6">
        <v>1.218790169</v>
      </c>
      <c r="Y61" s="5">
        <v>6.0100000000000001E-30</v>
      </c>
      <c r="AF61" s="10" t="s">
        <v>808</v>
      </c>
      <c r="AG61" s="6" t="s">
        <v>807</v>
      </c>
      <c r="AH61" s="6">
        <v>0.841581052</v>
      </c>
      <c r="AI61" s="9">
        <v>4.3007360000000003E-3</v>
      </c>
      <c r="AU61" s="7" t="s">
        <v>806</v>
      </c>
      <c r="AV61" s="6" t="s">
        <v>805</v>
      </c>
      <c r="AW61" s="6">
        <v>-0.55296507299999997</v>
      </c>
      <c r="AX61" s="9">
        <v>7.1922145000000007E-2</v>
      </c>
    </row>
    <row r="62" spans="1:50" x14ac:dyDescent="0.2">
      <c r="A62" s="7" t="s">
        <v>804</v>
      </c>
      <c r="B62" s="6" t="s">
        <v>803</v>
      </c>
      <c r="C62" s="6">
        <v>7.7185918000000006E-2</v>
      </c>
      <c r="D62" s="9">
        <v>0.50278306299999997</v>
      </c>
      <c r="K62" s="7" t="s">
        <v>802</v>
      </c>
      <c r="L62" s="6" t="s">
        <v>801</v>
      </c>
      <c r="M62" s="6">
        <v>0.16602196599999999</v>
      </c>
      <c r="N62" s="9">
        <v>0.54642500400000005</v>
      </c>
      <c r="P62" s="7" t="s">
        <v>800</v>
      </c>
      <c r="Q62" s="6" t="s">
        <v>799</v>
      </c>
      <c r="R62" s="6">
        <v>-6.0560003000000001E-2</v>
      </c>
      <c r="S62" s="9">
        <v>0.84291444699999996</v>
      </c>
      <c r="V62" s="10" t="s">
        <v>798</v>
      </c>
      <c r="W62" s="8" t="s">
        <v>797</v>
      </c>
      <c r="X62" s="6">
        <v>1.1984749299999999</v>
      </c>
      <c r="Y62" s="5">
        <v>3.9200000000000001E-16</v>
      </c>
      <c r="AF62" s="10" t="s">
        <v>796</v>
      </c>
      <c r="AG62" s="6" t="s">
        <v>795</v>
      </c>
      <c r="AH62" s="6">
        <v>0.82304396300000005</v>
      </c>
      <c r="AI62" s="5">
        <v>3.27E-7</v>
      </c>
      <c r="AU62" s="7" t="s">
        <v>794</v>
      </c>
      <c r="AV62" s="6" t="s">
        <v>793</v>
      </c>
      <c r="AW62" s="6">
        <v>-0.65290130899999999</v>
      </c>
      <c r="AX62" s="5">
        <v>3.04E-5</v>
      </c>
    </row>
    <row r="63" spans="1:50" ht="16" thickBot="1" x14ac:dyDescent="0.25">
      <c r="A63" s="7" t="s">
        <v>744</v>
      </c>
      <c r="B63" s="6" t="s">
        <v>743</v>
      </c>
      <c r="C63" s="6">
        <v>3.2794174000000002E-2</v>
      </c>
      <c r="D63" s="9">
        <v>0.92281103399999997</v>
      </c>
      <c r="K63" s="7" t="s">
        <v>792</v>
      </c>
      <c r="L63" s="6" t="s">
        <v>791</v>
      </c>
      <c r="M63" s="6">
        <v>0.127051365</v>
      </c>
      <c r="N63" s="9">
        <v>0.63324788499999995</v>
      </c>
      <c r="P63" s="7" t="s">
        <v>790</v>
      </c>
      <c r="Q63" s="6" t="s">
        <v>789</v>
      </c>
      <c r="R63" s="6">
        <v>-6.1384359999999999E-2</v>
      </c>
      <c r="S63" s="9">
        <v>0.92059753300000002</v>
      </c>
      <c r="V63" s="10" t="s">
        <v>788</v>
      </c>
      <c r="W63" s="8" t="s">
        <v>787</v>
      </c>
      <c r="X63" s="6">
        <v>1.1961764560000001</v>
      </c>
      <c r="Y63" s="9">
        <v>3.4476580000000001E-3</v>
      </c>
      <c r="AF63" s="10" t="s">
        <v>786</v>
      </c>
      <c r="AG63" s="6" t="s">
        <v>785</v>
      </c>
      <c r="AH63" s="6">
        <v>0.81714616500000004</v>
      </c>
      <c r="AI63" s="5">
        <v>2.0599999999999999E-7</v>
      </c>
      <c r="AU63" s="3" t="s">
        <v>784</v>
      </c>
      <c r="AV63" s="2" t="s">
        <v>783</v>
      </c>
      <c r="AW63" s="2">
        <v>-0.78829992100000001</v>
      </c>
      <c r="AX63" s="1">
        <v>2.9500000000000002E-12</v>
      </c>
    </row>
    <row r="64" spans="1:50" x14ac:dyDescent="0.2">
      <c r="A64" s="7" t="s">
        <v>240</v>
      </c>
      <c r="B64" s="6" t="s">
        <v>239</v>
      </c>
      <c r="C64" s="6">
        <v>2.7797444000000001E-2</v>
      </c>
      <c r="D64" s="9">
        <v>0.93465981600000003</v>
      </c>
      <c r="K64" s="7" t="s">
        <v>782</v>
      </c>
      <c r="L64" s="6" t="s">
        <v>781</v>
      </c>
      <c r="M64" s="6">
        <v>0.12376559099999999</v>
      </c>
      <c r="N64" s="9">
        <v>0.80075182600000006</v>
      </c>
      <c r="P64" s="7" t="s">
        <v>179</v>
      </c>
      <c r="Q64" s="6" t="s">
        <v>178</v>
      </c>
      <c r="R64" s="6">
        <v>-8.1804021000000005E-2</v>
      </c>
      <c r="S64" s="9">
        <v>0.68347341800000005</v>
      </c>
      <c r="V64" s="10" t="s">
        <v>780</v>
      </c>
      <c r="W64" s="8" t="s">
        <v>779</v>
      </c>
      <c r="X64" s="6">
        <v>1.1285987120000001</v>
      </c>
      <c r="Y64" s="5">
        <v>6.6600000000000006E-5</v>
      </c>
      <c r="AF64" s="10" t="s">
        <v>778</v>
      </c>
      <c r="AG64" s="6" t="s">
        <v>777</v>
      </c>
      <c r="AH64" s="6">
        <v>0.80278299799999997</v>
      </c>
      <c r="AI64" s="5">
        <v>6.3700000000000003E-5</v>
      </c>
    </row>
    <row r="65" spans="1:35" x14ac:dyDescent="0.2">
      <c r="A65" s="7" t="s">
        <v>776</v>
      </c>
      <c r="B65" s="6" t="s">
        <v>775</v>
      </c>
      <c r="C65" s="6">
        <v>-4.9386406000000001E-2</v>
      </c>
      <c r="D65" s="9">
        <v>0.81606132099999995</v>
      </c>
      <c r="K65" s="7" t="s">
        <v>774</v>
      </c>
      <c r="L65" s="6" t="s">
        <v>773</v>
      </c>
      <c r="M65" s="6">
        <v>0.106864916</v>
      </c>
      <c r="N65" s="9">
        <v>0.81270086100000005</v>
      </c>
      <c r="P65" s="7" t="s">
        <v>772</v>
      </c>
      <c r="Q65" s="6" t="s">
        <v>771</v>
      </c>
      <c r="R65" s="6">
        <v>-9.1772872000000005E-2</v>
      </c>
      <c r="S65" s="9">
        <v>0.47043696699999998</v>
      </c>
      <c r="V65" s="10" t="s">
        <v>770</v>
      </c>
      <c r="W65" s="8" t="s">
        <v>769</v>
      </c>
      <c r="X65" s="6">
        <v>1.1137553659999999</v>
      </c>
      <c r="Y65" s="9">
        <v>5.78581E-4</v>
      </c>
      <c r="AF65" s="10" t="s">
        <v>768</v>
      </c>
      <c r="AG65" s="6" t="s">
        <v>767</v>
      </c>
      <c r="AH65" s="6">
        <v>0.79966341299999999</v>
      </c>
      <c r="AI65" s="5">
        <v>4.1499999999999999E-5</v>
      </c>
    </row>
    <row r="66" spans="1:35" x14ac:dyDescent="0.2">
      <c r="A66" s="7" t="s">
        <v>660</v>
      </c>
      <c r="B66" s="6" t="s">
        <v>659</v>
      </c>
      <c r="C66" s="6">
        <v>-0.143155792</v>
      </c>
      <c r="D66" s="9">
        <v>0.494081883</v>
      </c>
      <c r="K66" s="7" t="s">
        <v>766</v>
      </c>
      <c r="L66" s="6" t="s">
        <v>765</v>
      </c>
      <c r="M66" s="6">
        <v>9.5802024E-2</v>
      </c>
      <c r="N66" s="9">
        <v>0.85846984199999998</v>
      </c>
      <c r="P66" s="7" t="s">
        <v>764</v>
      </c>
      <c r="Q66" s="6" t="s">
        <v>763</v>
      </c>
      <c r="R66" s="6">
        <v>-9.9457087999999999E-2</v>
      </c>
      <c r="S66" s="9">
        <v>0.77435364200000001</v>
      </c>
      <c r="V66" s="10" t="s">
        <v>762</v>
      </c>
      <c r="W66" s="8" t="s">
        <v>761</v>
      </c>
      <c r="X66" s="6">
        <v>1.108979146</v>
      </c>
      <c r="Y66" s="5">
        <v>2.2500000000000001E-25</v>
      </c>
      <c r="AF66" s="10" t="s">
        <v>760</v>
      </c>
      <c r="AG66" s="6" t="s">
        <v>759</v>
      </c>
      <c r="AH66" s="6">
        <v>0.79763737300000004</v>
      </c>
      <c r="AI66" s="9">
        <v>1.5402359999999999E-3</v>
      </c>
    </row>
    <row r="67" spans="1:35" x14ac:dyDescent="0.2">
      <c r="A67" s="7" t="s">
        <v>758</v>
      </c>
      <c r="B67" s="6" t="s">
        <v>757</v>
      </c>
      <c r="C67" s="6">
        <v>-0.192127837</v>
      </c>
      <c r="D67" s="9">
        <v>0.12764935599999999</v>
      </c>
      <c r="K67" s="7" t="s">
        <v>756</v>
      </c>
      <c r="L67" s="6" t="s">
        <v>755</v>
      </c>
      <c r="M67" s="6">
        <v>6.2378837999999999E-2</v>
      </c>
      <c r="N67" s="9">
        <v>0.60609795799999999</v>
      </c>
      <c r="P67" s="7" t="s">
        <v>660</v>
      </c>
      <c r="Q67" s="6" t="s">
        <v>659</v>
      </c>
      <c r="R67" s="6">
        <v>-0.143155792</v>
      </c>
      <c r="S67" s="9">
        <v>0.494081883</v>
      </c>
      <c r="V67" s="10" t="s">
        <v>754</v>
      </c>
      <c r="W67" s="8" t="s">
        <v>753</v>
      </c>
      <c r="X67" s="6">
        <v>1.0768714020000001</v>
      </c>
      <c r="Y67" s="5">
        <v>3.9500000000000003E-27</v>
      </c>
      <c r="AF67" s="10" t="s">
        <v>752</v>
      </c>
      <c r="AG67" s="6" t="s">
        <v>751</v>
      </c>
      <c r="AH67" s="6">
        <v>0.76477314100000005</v>
      </c>
      <c r="AI67" s="9">
        <v>4.6549122999999998E-2</v>
      </c>
    </row>
    <row r="68" spans="1:35" x14ac:dyDescent="0.2">
      <c r="A68" s="7" t="s">
        <v>133</v>
      </c>
      <c r="B68" s="6" t="s">
        <v>132</v>
      </c>
      <c r="C68" s="6">
        <v>-0.22975300400000001</v>
      </c>
      <c r="D68" s="9">
        <v>3.1099537999999999E-2</v>
      </c>
      <c r="K68" s="7" t="s">
        <v>750</v>
      </c>
      <c r="L68" s="6" t="s">
        <v>749</v>
      </c>
      <c r="M68" s="6">
        <v>4.0261808000000003E-2</v>
      </c>
      <c r="N68" s="9">
        <v>0.82378642999999996</v>
      </c>
      <c r="P68" s="7" t="s">
        <v>748</v>
      </c>
      <c r="Q68" s="6" t="s">
        <v>747</v>
      </c>
      <c r="R68" s="6">
        <v>-0.25067004900000001</v>
      </c>
      <c r="S68" s="9">
        <v>1.9608422E-2</v>
      </c>
      <c r="V68" s="10" t="s">
        <v>746</v>
      </c>
      <c r="W68" s="8" t="s">
        <v>745</v>
      </c>
      <c r="X68" s="6">
        <v>1.0684128150000001</v>
      </c>
      <c r="Y68" s="5">
        <v>3.7299999999999998E-28</v>
      </c>
      <c r="AF68" s="10" t="s">
        <v>580</v>
      </c>
      <c r="AG68" s="6" t="s">
        <v>579</v>
      </c>
      <c r="AH68" s="6">
        <v>0.74231361900000004</v>
      </c>
      <c r="AI68" s="5">
        <v>2.7500000000000001E-5</v>
      </c>
    </row>
    <row r="69" spans="1:35" x14ac:dyDescent="0.2">
      <c r="A69" s="7" t="s">
        <v>620</v>
      </c>
      <c r="B69" s="6" t="s">
        <v>619</v>
      </c>
      <c r="C69" s="6">
        <v>-0.25202720000000001</v>
      </c>
      <c r="D69" s="9">
        <v>0.65272801300000005</v>
      </c>
      <c r="K69" s="7" t="s">
        <v>744</v>
      </c>
      <c r="L69" s="6" t="s">
        <v>743</v>
      </c>
      <c r="M69" s="6">
        <v>3.2794174000000002E-2</v>
      </c>
      <c r="N69" s="9">
        <v>0.92281103399999997</v>
      </c>
      <c r="P69" s="7" t="s">
        <v>742</v>
      </c>
      <c r="Q69" s="6" t="s">
        <v>741</v>
      </c>
      <c r="R69" s="6">
        <v>-0.33206460700000001</v>
      </c>
      <c r="S69" s="9">
        <v>0.23677086899999999</v>
      </c>
      <c r="V69" s="10" t="s">
        <v>740</v>
      </c>
      <c r="W69" s="8" t="s">
        <v>739</v>
      </c>
      <c r="X69" s="6">
        <v>1.058485543</v>
      </c>
      <c r="Y69" s="5">
        <v>1.28E-11</v>
      </c>
      <c r="AF69" s="10" t="s">
        <v>738</v>
      </c>
      <c r="AG69" s="6" t="s">
        <v>737</v>
      </c>
      <c r="AH69" s="6">
        <v>0.73250797599999995</v>
      </c>
      <c r="AI69" s="5">
        <v>1.3499999999999999E-5</v>
      </c>
    </row>
    <row r="70" spans="1:35" x14ac:dyDescent="0.2">
      <c r="A70" s="7" t="s">
        <v>582</v>
      </c>
      <c r="B70" s="6" t="s">
        <v>581</v>
      </c>
      <c r="C70" s="6">
        <v>-0.42484108999999998</v>
      </c>
      <c r="D70" s="9">
        <v>9.0008000000000004E-4</v>
      </c>
      <c r="K70" s="7" t="s">
        <v>240</v>
      </c>
      <c r="L70" s="6" t="s">
        <v>239</v>
      </c>
      <c r="M70" s="6">
        <v>2.7797444000000001E-2</v>
      </c>
      <c r="N70" s="9">
        <v>0.93465981600000003</v>
      </c>
      <c r="P70" s="7" t="s">
        <v>736</v>
      </c>
      <c r="Q70" s="6" t="s">
        <v>735</v>
      </c>
      <c r="R70" s="6">
        <v>-0.35260535900000001</v>
      </c>
      <c r="S70" s="9">
        <v>8.1267646999999998E-2</v>
      </c>
      <c r="V70" s="10" t="s">
        <v>734</v>
      </c>
      <c r="W70" s="8" t="s">
        <v>733</v>
      </c>
      <c r="X70" s="6">
        <v>1.057024859</v>
      </c>
      <c r="Y70" s="9">
        <v>5.6405799999999999E-4</v>
      </c>
      <c r="AF70" s="10" t="s">
        <v>732</v>
      </c>
      <c r="AG70" s="6" t="s">
        <v>731</v>
      </c>
      <c r="AH70" s="6">
        <v>0.72214128399999999</v>
      </c>
      <c r="AI70" s="9">
        <v>2.98542E-4</v>
      </c>
    </row>
    <row r="71" spans="1:35" x14ac:dyDescent="0.2">
      <c r="A71" s="7" t="s">
        <v>576</v>
      </c>
      <c r="B71" s="6" t="s">
        <v>575</v>
      </c>
      <c r="C71" s="6">
        <v>-0.429490384</v>
      </c>
      <c r="D71" s="9">
        <v>0.36695134499999998</v>
      </c>
      <c r="K71" s="7" t="s">
        <v>730</v>
      </c>
      <c r="L71" s="6" t="s">
        <v>729</v>
      </c>
      <c r="M71" s="6">
        <v>2.5996964000000001E-2</v>
      </c>
      <c r="N71" s="9">
        <v>0.92453753100000002</v>
      </c>
      <c r="P71" s="7" t="s">
        <v>93</v>
      </c>
      <c r="Q71" s="6" t="s">
        <v>92</v>
      </c>
      <c r="R71" s="6">
        <v>-0.36386700399999999</v>
      </c>
      <c r="S71" s="9">
        <v>6.0213130000000004E-3</v>
      </c>
      <c r="V71" s="10" t="s">
        <v>728</v>
      </c>
      <c r="W71" s="8" t="s">
        <v>727</v>
      </c>
      <c r="X71" s="6">
        <v>1.015241144</v>
      </c>
      <c r="Y71" s="5">
        <v>4.7800000000000002E-12</v>
      </c>
      <c r="AF71" s="10" t="s">
        <v>726</v>
      </c>
      <c r="AG71" s="6" t="s">
        <v>725</v>
      </c>
      <c r="AH71" s="6">
        <v>0.71498362900000001</v>
      </c>
      <c r="AI71" s="9">
        <v>2.2377513000000002E-2</v>
      </c>
    </row>
    <row r="72" spans="1:35" x14ac:dyDescent="0.2">
      <c r="A72" s="7" t="s">
        <v>724</v>
      </c>
      <c r="B72" s="6" t="s">
        <v>723</v>
      </c>
      <c r="C72" s="6">
        <v>-0.43462252099999998</v>
      </c>
      <c r="D72" s="9">
        <v>1.3227460000000001E-3</v>
      </c>
      <c r="K72" s="7" t="s">
        <v>722</v>
      </c>
      <c r="L72" s="6" t="s">
        <v>721</v>
      </c>
      <c r="M72" s="6">
        <v>1.7527428000000001E-2</v>
      </c>
      <c r="N72" s="9">
        <v>0.90921499900000002</v>
      </c>
      <c r="P72" s="7" t="s">
        <v>720</v>
      </c>
      <c r="Q72" s="6" t="s">
        <v>719</v>
      </c>
      <c r="R72" s="6">
        <v>-0.37118835500000003</v>
      </c>
      <c r="S72" s="9">
        <v>0.281066759</v>
      </c>
      <c r="V72" s="10" t="s">
        <v>718</v>
      </c>
      <c r="W72" s="8" t="s">
        <v>717</v>
      </c>
      <c r="X72" s="6">
        <v>0.95562206699999996</v>
      </c>
      <c r="Y72" s="9">
        <v>1.69884E-4</v>
      </c>
      <c r="AF72" s="10" t="s">
        <v>716</v>
      </c>
      <c r="AG72" s="6" t="s">
        <v>715</v>
      </c>
      <c r="AH72" s="6">
        <v>0.70427432599999995</v>
      </c>
      <c r="AI72" s="5">
        <v>3.6900000000000002E-5</v>
      </c>
    </row>
    <row r="73" spans="1:35" x14ac:dyDescent="0.2">
      <c r="A73" s="7" t="s">
        <v>714</v>
      </c>
      <c r="B73" s="6" t="s">
        <v>713</v>
      </c>
      <c r="C73" s="6">
        <v>-0.52212791300000005</v>
      </c>
      <c r="D73" s="9">
        <v>1.1141834E-2</v>
      </c>
      <c r="K73" s="7" t="s">
        <v>712</v>
      </c>
      <c r="L73" s="6" t="s">
        <v>711</v>
      </c>
      <c r="M73" s="6">
        <v>-1.2743661E-2</v>
      </c>
      <c r="N73" s="9">
        <v>0.95627046699999996</v>
      </c>
      <c r="P73" s="7" t="s">
        <v>710</v>
      </c>
      <c r="Q73" s="6" t="s">
        <v>709</v>
      </c>
      <c r="R73" s="6">
        <v>-0.55733056400000003</v>
      </c>
      <c r="S73" s="9">
        <v>6.5907162000000005E-2</v>
      </c>
      <c r="V73" s="10" t="s">
        <v>708</v>
      </c>
      <c r="W73" s="8" t="s">
        <v>707</v>
      </c>
      <c r="X73" s="6">
        <v>0.92677551899999999</v>
      </c>
      <c r="Y73" s="5">
        <v>1.5099999999999999E-6</v>
      </c>
      <c r="AF73" s="10" t="s">
        <v>706</v>
      </c>
      <c r="AG73" s="6" t="s">
        <v>705</v>
      </c>
      <c r="AH73" s="6">
        <v>0.70306711700000002</v>
      </c>
      <c r="AI73" s="9">
        <v>2.4715549999999998E-3</v>
      </c>
    </row>
    <row r="74" spans="1:35" x14ac:dyDescent="0.2">
      <c r="A74" s="7" t="s">
        <v>704</v>
      </c>
      <c r="B74" s="6" t="s">
        <v>703</v>
      </c>
      <c r="C74" s="6">
        <v>-0.63779961100000004</v>
      </c>
      <c r="D74" s="9">
        <v>2.1049999999999999E-4</v>
      </c>
      <c r="K74" s="7" t="s">
        <v>702</v>
      </c>
      <c r="L74" s="6" t="s">
        <v>701</v>
      </c>
      <c r="M74" s="6">
        <v>-1.3949019E-2</v>
      </c>
      <c r="N74" s="9">
        <v>0.95483145800000002</v>
      </c>
      <c r="P74" s="7" t="s">
        <v>700</v>
      </c>
      <c r="Q74" s="6" t="s">
        <v>699</v>
      </c>
      <c r="R74" s="6">
        <v>-0.63440339199999995</v>
      </c>
      <c r="S74" s="5">
        <v>4.8199999999999996E-6</v>
      </c>
      <c r="V74" s="10" t="s">
        <v>698</v>
      </c>
      <c r="W74" s="8" t="s">
        <v>697</v>
      </c>
      <c r="X74" s="6">
        <v>0.91423959700000001</v>
      </c>
      <c r="Y74" s="5">
        <v>2.3799999999999999E-7</v>
      </c>
      <c r="AF74" s="10" t="s">
        <v>568</v>
      </c>
      <c r="AG74" s="6" t="s">
        <v>567</v>
      </c>
      <c r="AH74" s="6">
        <v>0.69977735900000004</v>
      </c>
      <c r="AI74" s="5">
        <v>9.0699999999999996E-5</v>
      </c>
    </row>
    <row r="75" spans="1:35" x14ac:dyDescent="0.2">
      <c r="A75" s="7" t="s">
        <v>696</v>
      </c>
      <c r="B75" s="6" t="s">
        <v>695</v>
      </c>
      <c r="C75" s="6">
        <v>-0.66310539599999996</v>
      </c>
      <c r="D75" s="9">
        <v>2.07734E-4</v>
      </c>
      <c r="K75" s="7" t="s">
        <v>694</v>
      </c>
      <c r="L75" s="6" t="s">
        <v>693</v>
      </c>
      <c r="M75" s="6">
        <v>-1.5063576E-2</v>
      </c>
      <c r="N75" s="9">
        <v>0.98352607999999997</v>
      </c>
      <c r="P75" s="7" t="s">
        <v>692</v>
      </c>
      <c r="Q75" s="6" t="s">
        <v>691</v>
      </c>
      <c r="R75" s="6">
        <v>-0.69832159500000002</v>
      </c>
      <c r="S75" s="9">
        <v>0.15655443899999999</v>
      </c>
      <c r="V75" s="10" t="s">
        <v>690</v>
      </c>
      <c r="W75" s="8" t="s">
        <v>689</v>
      </c>
      <c r="X75" s="6">
        <v>0.912586495</v>
      </c>
      <c r="Y75" s="9">
        <v>1.0786280000000001E-3</v>
      </c>
      <c r="AF75" s="10" t="s">
        <v>688</v>
      </c>
      <c r="AG75" s="6" t="s">
        <v>687</v>
      </c>
      <c r="AH75" s="6">
        <v>0.68656919100000002</v>
      </c>
      <c r="AI75" s="9">
        <v>0.14869638700000001</v>
      </c>
    </row>
    <row r="76" spans="1:35" x14ac:dyDescent="0.2">
      <c r="A76" s="7" t="s">
        <v>686</v>
      </c>
      <c r="B76" s="6" t="s">
        <v>685</v>
      </c>
      <c r="C76" s="6">
        <v>-1.117028653</v>
      </c>
      <c r="D76" s="5">
        <v>1.64E-21</v>
      </c>
      <c r="K76" s="7" t="s">
        <v>684</v>
      </c>
      <c r="L76" s="6" t="s">
        <v>683</v>
      </c>
      <c r="M76" s="6">
        <v>-2.385671E-2</v>
      </c>
      <c r="N76" s="9">
        <v>0.86884654900000002</v>
      </c>
      <c r="P76" s="7" t="s">
        <v>682</v>
      </c>
      <c r="Q76" s="6" t="s">
        <v>681</v>
      </c>
      <c r="R76" s="6">
        <v>-0.81298049699999997</v>
      </c>
      <c r="S76" s="5">
        <v>4.6600000000000003E-13</v>
      </c>
      <c r="V76" s="10" t="s">
        <v>680</v>
      </c>
      <c r="W76" s="8" t="s">
        <v>679</v>
      </c>
      <c r="X76" s="6">
        <v>0.90503284299999998</v>
      </c>
      <c r="Y76" s="5">
        <v>1.96E-8</v>
      </c>
      <c r="AF76" s="10" t="s">
        <v>554</v>
      </c>
      <c r="AG76" s="6" t="s">
        <v>553</v>
      </c>
      <c r="AH76" s="6">
        <v>0.67327072499999996</v>
      </c>
      <c r="AI76" s="9">
        <v>3.26595E-4</v>
      </c>
    </row>
    <row r="77" spans="1:35" x14ac:dyDescent="0.2">
      <c r="A77" s="7" t="s">
        <v>678</v>
      </c>
      <c r="B77" s="6" t="s">
        <v>677</v>
      </c>
      <c r="C77" s="6">
        <v>-1.1226360019999999</v>
      </c>
      <c r="D77" s="5">
        <v>1.29E-27</v>
      </c>
      <c r="K77" s="7" t="s">
        <v>676</v>
      </c>
      <c r="L77" s="6" t="s">
        <v>675</v>
      </c>
      <c r="M77" s="6">
        <v>-7.8634228E-2</v>
      </c>
      <c r="N77" s="9">
        <v>0.798639777</v>
      </c>
      <c r="P77" s="7" t="s">
        <v>674</v>
      </c>
      <c r="Q77" s="6" t="s">
        <v>673</v>
      </c>
      <c r="R77" s="6">
        <v>-0.88908126600000004</v>
      </c>
      <c r="S77" s="5">
        <v>1.3499999999999999E-14</v>
      </c>
      <c r="V77" s="10" t="s">
        <v>672</v>
      </c>
      <c r="W77" s="8" t="s">
        <v>671</v>
      </c>
      <c r="X77" s="6">
        <v>0.90477074099999999</v>
      </c>
      <c r="Y77" s="5">
        <v>3.6600000000000002E-7</v>
      </c>
      <c r="AF77" s="10" t="s">
        <v>548</v>
      </c>
      <c r="AG77" s="6" t="s">
        <v>547</v>
      </c>
      <c r="AH77" s="6">
        <v>0.669124473</v>
      </c>
      <c r="AI77" s="5">
        <v>2.7300000000000001E-6</v>
      </c>
    </row>
    <row r="78" spans="1:35" ht="16" thickBot="1" x14ac:dyDescent="0.25">
      <c r="A78" s="3" t="s">
        <v>670</v>
      </c>
      <c r="B78" s="2" t="s">
        <v>669</v>
      </c>
      <c r="C78" s="2">
        <v>-1.289417534</v>
      </c>
      <c r="D78" s="1">
        <v>3.41E-29</v>
      </c>
      <c r="K78" s="7" t="s">
        <v>668</v>
      </c>
      <c r="L78" s="6" t="s">
        <v>667</v>
      </c>
      <c r="M78" s="6">
        <v>-0.117892569</v>
      </c>
      <c r="N78" s="9" t="s">
        <v>198</v>
      </c>
      <c r="P78" s="7" t="s">
        <v>666</v>
      </c>
      <c r="Q78" s="6" t="s">
        <v>665</v>
      </c>
      <c r="R78" s="6">
        <v>-1.1170193939999999</v>
      </c>
      <c r="S78" s="5">
        <v>8.0000000000000002E-13</v>
      </c>
      <c r="V78" s="10" t="s">
        <v>664</v>
      </c>
      <c r="W78" s="8" t="s">
        <v>663</v>
      </c>
      <c r="X78" s="6">
        <v>0.88986992200000004</v>
      </c>
      <c r="Y78" s="5">
        <v>1.2300000000000001E-5</v>
      </c>
      <c r="AF78" s="10" t="s">
        <v>662</v>
      </c>
      <c r="AG78" s="6" t="s">
        <v>661</v>
      </c>
      <c r="AH78" s="6">
        <v>0.668470648</v>
      </c>
      <c r="AI78" s="5">
        <v>5.6000000000000004E-7</v>
      </c>
    </row>
    <row r="79" spans="1:35" ht="16" thickBot="1" x14ac:dyDescent="0.25">
      <c r="K79" s="7" t="s">
        <v>660</v>
      </c>
      <c r="L79" s="6" t="s">
        <v>659</v>
      </c>
      <c r="M79" s="6">
        <v>-0.143155792</v>
      </c>
      <c r="N79" s="9">
        <v>0.494081883</v>
      </c>
      <c r="P79" s="3" t="s">
        <v>658</v>
      </c>
      <c r="Q79" s="2" t="s">
        <v>657</v>
      </c>
      <c r="R79" s="2">
        <v>-2.697708188</v>
      </c>
      <c r="S79" s="1">
        <v>9.1200000000000004E-197</v>
      </c>
      <c r="V79" s="10" t="s">
        <v>656</v>
      </c>
      <c r="W79" s="8" t="s">
        <v>655</v>
      </c>
      <c r="X79" s="6">
        <v>0.88120248099999998</v>
      </c>
      <c r="Y79" s="5">
        <v>6.3600000000000004E-24</v>
      </c>
      <c r="AF79" s="10" t="s">
        <v>654</v>
      </c>
      <c r="AG79" s="6" t="s">
        <v>653</v>
      </c>
      <c r="AH79" s="6">
        <v>0.66795687100000001</v>
      </c>
      <c r="AI79" s="9">
        <v>9.5034667000000003E-2</v>
      </c>
    </row>
    <row r="80" spans="1:35" x14ac:dyDescent="0.2">
      <c r="K80" s="7" t="s">
        <v>652</v>
      </c>
      <c r="L80" s="6" t="s">
        <v>651</v>
      </c>
      <c r="M80" s="6">
        <v>-0.15500255700000001</v>
      </c>
      <c r="N80" s="9">
        <v>0.77435364200000001</v>
      </c>
      <c r="V80" s="10" t="s">
        <v>650</v>
      </c>
      <c r="W80" s="8" t="s">
        <v>649</v>
      </c>
      <c r="X80" s="6">
        <v>0.87073557599999996</v>
      </c>
      <c r="Y80" s="5">
        <v>4.2200000000000001E-8</v>
      </c>
      <c r="AF80" s="10" t="s">
        <v>648</v>
      </c>
      <c r="AG80" s="6" t="s">
        <v>647</v>
      </c>
      <c r="AH80" s="6">
        <v>0.66432824899999998</v>
      </c>
      <c r="AI80" s="9">
        <v>2.1405400000000001E-4</v>
      </c>
    </row>
    <row r="81" spans="11:35" x14ac:dyDescent="0.2">
      <c r="K81" s="7" t="s">
        <v>646</v>
      </c>
      <c r="L81" s="6" t="s">
        <v>645</v>
      </c>
      <c r="M81" s="6">
        <v>-0.19937962000000001</v>
      </c>
      <c r="N81" s="9">
        <v>0.46214273</v>
      </c>
      <c r="V81" s="10" t="s">
        <v>644</v>
      </c>
      <c r="W81" s="8" t="s">
        <v>643</v>
      </c>
      <c r="X81" s="6">
        <v>0.86595609200000001</v>
      </c>
      <c r="Y81" s="5">
        <v>4.9200000000000003E-6</v>
      </c>
      <c r="AF81" s="10" t="s">
        <v>642</v>
      </c>
      <c r="AG81" s="6" t="s">
        <v>641</v>
      </c>
      <c r="AH81" s="6">
        <v>0.66381110200000004</v>
      </c>
      <c r="AI81" s="9">
        <v>4.6060449999999996E-3</v>
      </c>
    </row>
    <row r="82" spans="11:35" x14ac:dyDescent="0.2">
      <c r="K82" s="7" t="s">
        <v>640</v>
      </c>
      <c r="L82" s="6" t="s">
        <v>639</v>
      </c>
      <c r="M82" s="6">
        <v>-0.201964328</v>
      </c>
      <c r="N82" s="9">
        <v>0.57128315699999999</v>
      </c>
      <c r="V82" s="10" t="s">
        <v>638</v>
      </c>
      <c r="W82" s="8" t="s">
        <v>637</v>
      </c>
      <c r="X82" s="6">
        <v>0.85131448300000001</v>
      </c>
      <c r="Y82" s="9">
        <v>2.8852622000000001E-2</v>
      </c>
      <c r="AF82" s="10" t="s">
        <v>542</v>
      </c>
      <c r="AG82" s="6" t="s">
        <v>541</v>
      </c>
      <c r="AH82" s="6">
        <v>0.66374998699999999</v>
      </c>
      <c r="AI82" s="9">
        <v>1.1145995000000001E-2</v>
      </c>
    </row>
    <row r="83" spans="11:35" x14ac:dyDescent="0.2">
      <c r="K83" s="7" t="s">
        <v>636</v>
      </c>
      <c r="L83" s="6" t="s">
        <v>635</v>
      </c>
      <c r="M83" s="6">
        <v>-0.20416888999999999</v>
      </c>
      <c r="N83" s="9">
        <v>0.72381593700000002</v>
      </c>
      <c r="V83" s="10" t="s">
        <v>634</v>
      </c>
      <c r="W83" s="8" t="s">
        <v>633</v>
      </c>
      <c r="X83" s="6">
        <v>0.84805036600000006</v>
      </c>
      <c r="Y83" s="5">
        <v>3.3000000000000002E-11</v>
      </c>
      <c r="AF83" s="10" t="s">
        <v>632</v>
      </c>
      <c r="AG83" s="6" t="s">
        <v>631</v>
      </c>
      <c r="AH83" s="6">
        <v>0.65189482499999996</v>
      </c>
      <c r="AI83" s="9">
        <v>1.706925E-3</v>
      </c>
    </row>
    <row r="84" spans="11:35" x14ac:dyDescent="0.2">
      <c r="K84" s="7" t="s">
        <v>630</v>
      </c>
      <c r="L84" s="6" t="s">
        <v>629</v>
      </c>
      <c r="M84" s="6">
        <v>-0.234581439</v>
      </c>
      <c r="N84" s="9">
        <v>0.28224011599999999</v>
      </c>
      <c r="V84" s="10" t="s">
        <v>628</v>
      </c>
      <c r="W84" s="8" t="s">
        <v>627</v>
      </c>
      <c r="X84" s="6">
        <v>0.83981463899999997</v>
      </c>
      <c r="Y84" s="9">
        <v>8.3559085000000005E-2</v>
      </c>
      <c r="AF84" s="10" t="s">
        <v>526</v>
      </c>
      <c r="AG84" s="6" t="s">
        <v>525</v>
      </c>
      <c r="AH84" s="6">
        <v>0.64231527499999996</v>
      </c>
      <c r="AI84" s="5">
        <v>4.9200000000000001E-14</v>
      </c>
    </row>
    <row r="85" spans="11:35" x14ac:dyDescent="0.2">
      <c r="K85" s="7" t="s">
        <v>626</v>
      </c>
      <c r="L85" s="6" t="s">
        <v>625</v>
      </c>
      <c r="M85" s="6">
        <v>-0.23557863100000001</v>
      </c>
      <c r="N85" s="9">
        <v>3.9474743999999999E-2</v>
      </c>
      <c r="V85" s="10" t="s">
        <v>624</v>
      </c>
      <c r="W85" s="8" t="s">
        <v>623</v>
      </c>
      <c r="X85" s="6">
        <v>0.83860466700000003</v>
      </c>
      <c r="Y85" s="9">
        <v>8.30206E-4</v>
      </c>
      <c r="AF85" s="10" t="s">
        <v>622</v>
      </c>
      <c r="AG85" s="6" t="s">
        <v>621</v>
      </c>
      <c r="AH85" s="6">
        <v>0.64101328700000004</v>
      </c>
      <c r="AI85" s="9">
        <v>4.9606100000000001E-4</v>
      </c>
    </row>
    <row r="86" spans="11:35" x14ac:dyDescent="0.2">
      <c r="K86" s="7" t="s">
        <v>620</v>
      </c>
      <c r="L86" s="6" t="s">
        <v>619</v>
      </c>
      <c r="M86" s="6">
        <v>-0.25202720000000001</v>
      </c>
      <c r="N86" s="9">
        <v>0.65272801300000005</v>
      </c>
      <c r="V86" s="7" t="s">
        <v>618</v>
      </c>
      <c r="W86" s="8" t="s">
        <v>617</v>
      </c>
      <c r="X86" s="6">
        <v>0.82800985699999996</v>
      </c>
      <c r="Y86" s="9">
        <v>4.018995E-3</v>
      </c>
      <c r="AF86" s="10" t="s">
        <v>520</v>
      </c>
      <c r="AG86" s="6" t="s">
        <v>519</v>
      </c>
      <c r="AH86" s="6">
        <v>0.63855145099999999</v>
      </c>
      <c r="AI86" s="5">
        <v>5.5799999999999999E-6</v>
      </c>
    </row>
    <row r="87" spans="11:35" x14ac:dyDescent="0.2">
      <c r="K87" s="7" t="s">
        <v>616</v>
      </c>
      <c r="L87" s="6" t="s">
        <v>615</v>
      </c>
      <c r="M87" s="6">
        <v>-0.288785134</v>
      </c>
      <c r="N87" s="9">
        <v>0.56903126299999995</v>
      </c>
      <c r="V87" s="10" t="s">
        <v>614</v>
      </c>
      <c r="W87" s="8" t="s">
        <v>613</v>
      </c>
      <c r="X87" s="6">
        <v>0.81106552799999998</v>
      </c>
      <c r="Y87" s="5">
        <v>4.9900000000000001E-7</v>
      </c>
      <c r="AF87" s="10" t="s">
        <v>612</v>
      </c>
      <c r="AG87" s="6" t="s">
        <v>611</v>
      </c>
      <c r="AH87" s="6">
        <v>0.62132038199999995</v>
      </c>
      <c r="AI87" s="9">
        <v>9.9422799999999995E-3</v>
      </c>
    </row>
    <row r="88" spans="11:35" x14ac:dyDescent="0.2">
      <c r="K88" s="7" t="s">
        <v>610</v>
      </c>
      <c r="L88" s="6" t="s">
        <v>609</v>
      </c>
      <c r="M88" s="6">
        <v>-0.29014269399999998</v>
      </c>
      <c r="N88" s="9">
        <v>0.59353411099999998</v>
      </c>
      <c r="V88" s="10" t="s">
        <v>608</v>
      </c>
      <c r="W88" s="8" t="s">
        <v>607</v>
      </c>
      <c r="X88" s="6">
        <v>0.79918574099999995</v>
      </c>
      <c r="Y88" s="5">
        <v>1.3599999999999999E-19</v>
      </c>
      <c r="AF88" s="10" t="s">
        <v>606</v>
      </c>
      <c r="AG88" s="6" t="s">
        <v>605</v>
      </c>
      <c r="AH88" s="6">
        <v>0.617751363</v>
      </c>
      <c r="AI88" s="9">
        <v>6.2749479999999998E-3</v>
      </c>
    </row>
    <row r="89" spans="11:35" x14ac:dyDescent="0.2">
      <c r="K89" s="7" t="s">
        <v>604</v>
      </c>
      <c r="L89" s="6" t="s">
        <v>603</v>
      </c>
      <c r="M89" s="6">
        <v>-0.332835985</v>
      </c>
      <c r="N89" s="9">
        <v>0.54403725999999997</v>
      </c>
      <c r="V89" s="10" t="s">
        <v>602</v>
      </c>
      <c r="W89" s="8" t="s">
        <v>601</v>
      </c>
      <c r="X89" s="6">
        <v>0.79407206500000005</v>
      </c>
      <c r="Y89" s="5">
        <v>6.7999999999999995E-7</v>
      </c>
      <c r="AF89" s="10" t="s">
        <v>600</v>
      </c>
      <c r="AG89" s="6" t="s">
        <v>599</v>
      </c>
      <c r="AH89" s="6">
        <v>0.61675429400000004</v>
      </c>
      <c r="AI89" s="5">
        <v>3.7699999999999999E-6</v>
      </c>
    </row>
    <row r="90" spans="11:35" x14ac:dyDescent="0.2">
      <c r="K90" s="7" t="s">
        <v>598</v>
      </c>
      <c r="L90" s="6" t="s">
        <v>597</v>
      </c>
      <c r="M90" s="6">
        <v>-0.34687039800000002</v>
      </c>
      <c r="N90" s="5">
        <v>3.3800000000000002E-5</v>
      </c>
      <c r="V90" s="10" t="s">
        <v>596</v>
      </c>
      <c r="W90" s="8" t="s">
        <v>595</v>
      </c>
      <c r="X90" s="6">
        <v>0.79151257699999999</v>
      </c>
      <c r="Y90" s="5">
        <v>3.9500000000000003E-8</v>
      </c>
      <c r="AF90" s="10" t="s">
        <v>594</v>
      </c>
      <c r="AG90" s="6" t="s">
        <v>593</v>
      </c>
      <c r="AH90" s="6">
        <v>0.61059019800000003</v>
      </c>
      <c r="AI90" s="5">
        <v>9.0699999999999996E-5</v>
      </c>
    </row>
    <row r="91" spans="11:35" x14ac:dyDescent="0.2">
      <c r="K91" s="7" t="s">
        <v>592</v>
      </c>
      <c r="L91" s="6" t="s">
        <v>591</v>
      </c>
      <c r="M91" s="6">
        <v>-0.35912424199999998</v>
      </c>
      <c r="N91" s="9">
        <v>9.3116576000000006E-2</v>
      </c>
      <c r="V91" s="10" t="s">
        <v>590</v>
      </c>
      <c r="W91" s="8" t="s">
        <v>589</v>
      </c>
      <c r="X91" s="6">
        <v>0.76232700900000006</v>
      </c>
      <c r="Y91" s="5">
        <v>1.8600000000000001E-8</v>
      </c>
      <c r="AF91" s="10" t="s">
        <v>588</v>
      </c>
      <c r="AG91" s="6" t="s">
        <v>587</v>
      </c>
      <c r="AH91" s="6">
        <v>0.60873765899999999</v>
      </c>
      <c r="AI91" s="5">
        <v>2.09E-5</v>
      </c>
    </row>
    <row r="92" spans="11:35" x14ac:dyDescent="0.2">
      <c r="K92" s="7" t="s">
        <v>93</v>
      </c>
      <c r="L92" s="6" t="s">
        <v>92</v>
      </c>
      <c r="M92" s="6">
        <v>-0.36386700399999999</v>
      </c>
      <c r="N92" s="9">
        <v>6.0213130000000004E-3</v>
      </c>
      <c r="V92" s="10" t="s">
        <v>586</v>
      </c>
      <c r="W92" s="8" t="s">
        <v>585</v>
      </c>
      <c r="X92" s="6">
        <v>0.75668255699999998</v>
      </c>
      <c r="Y92" s="5">
        <v>2.2499999999999999E-9</v>
      </c>
      <c r="AF92" s="10" t="s">
        <v>584</v>
      </c>
      <c r="AG92" s="6" t="s">
        <v>583</v>
      </c>
      <c r="AH92" s="6">
        <v>0.60785335900000004</v>
      </c>
      <c r="AI92" s="9">
        <v>8.0176440000000009E-3</v>
      </c>
    </row>
    <row r="93" spans="11:35" x14ac:dyDescent="0.2">
      <c r="K93" s="7" t="s">
        <v>582</v>
      </c>
      <c r="L93" s="6" t="s">
        <v>581</v>
      </c>
      <c r="M93" s="6">
        <v>-0.42484108999999998</v>
      </c>
      <c r="N93" s="9">
        <v>9.0008000000000004E-4</v>
      </c>
      <c r="V93" s="10" t="s">
        <v>580</v>
      </c>
      <c r="W93" s="8" t="s">
        <v>579</v>
      </c>
      <c r="X93" s="6">
        <v>0.74231361900000004</v>
      </c>
      <c r="Y93" s="5">
        <v>2.7500000000000001E-5</v>
      </c>
      <c r="AF93" s="10" t="s">
        <v>578</v>
      </c>
      <c r="AG93" s="6" t="s">
        <v>577</v>
      </c>
      <c r="AH93" s="6">
        <v>0.58553503100000004</v>
      </c>
      <c r="AI93" s="9">
        <v>0.19186394700000001</v>
      </c>
    </row>
    <row r="94" spans="11:35" x14ac:dyDescent="0.2">
      <c r="K94" s="7" t="s">
        <v>576</v>
      </c>
      <c r="L94" s="6" t="s">
        <v>575</v>
      </c>
      <c r="M94" s="6">
        <v>-0.429490384</v>
      </c>
      <c r="N94" s="9">
        <v>0.36695134499999998</v>
      </c>
      <c r="V94" s="7" t="s">
        <v>574</v>
      </c>
      <c r="W94" s="8" t="s">
        <v>573</v>
      </c>
      <c r="X94" s="6">
        <v>0.71858434999999998</v>
      </c>
      <c r="Y94" s="9">
        <v>3.0303051000000001E-2</v>
      </c>
      <c r="AF94" s="10" t="s">
        <v>572</v>
      </c>
      <c r="AG94" s="6" t="s">
        <v>571</v>
      </c>
      <c r="AH94" s="6">
        <v>0.554386198</v>
      </c>
      <c r="AI94" s="9">
        <v>2.7194340000000002E-3</v>
      </c>
    </row>
    <row r="95" spans="11:35" x14ac:dyDescent="0.2">
      <c r="K95" s="7" t="s">
        <v>570</v>
      </c>
      <c r="L95" s="6" t="s">
        <v>569</v>
      </c>
      <c r="M95" s="6">
        <v>-0.485655275</v>
      </c>
      <c r="N95" s="9">
        <v>0.34274717799999999</v>
      </c>
      <c r="V95" s="10" t="s">
        <v>568</v>
      </c>
      <c r="W95" s="8" t="s">
        <v>567</v>
      </c>
      <c r="X95" s="6">
        <v>0.69977735900000004</v>
      </c>
      <c r="Y95" s="5">
        <v>9.0699999999999996E-5</v>
      </c>
      <c r="AF95" s="7" t="s">
        <v>478</v>
      </c>
      <c r="AG95" s="6" t="s">
        <v>477</v>
      </c>
      <c r="AH95" s="6">
        <v>0.54885555500000005</v>
      </c>
      <c r="AI95" s="5">
        <v>3.5599999999999998E-5</v>
      </c>
    </row>
    <row r="96" spans="11:35" x14ac:dyDescent="0.2">
      <c r="K96" s="7" t="s">
        <v>566</v>
      </c>
      <c r="L96" s="6" t="s">
        <v>565</v>
      </c>
      <c r="M96" s="6">
        <v>-0.67521509899999999</v>
      </c>
      <c r="N96" s="5">
        <v>9.4399999999999998E-7</v>
      </c>
      <c r="V96" s="10" t="s">
        <v>564</v>
      </c>
      <c r="W96" s="8" t="s">
        <v>563</v>
      </c>
      <c r="X96" s="6">
        <v>0.69829052000000003</v>
      </c>
      <c r="Y96" s="9">
        <v>1.7236798000000001E-2</v>
      </c>
      <c r="AF96" s="10" t="s">
        <v>474</v>
      </c>
      <c r="AG96" s="6" t="s">
        <v>473</v>
      </c>
      <c r="AH96" s="6">
        <v>0.54297887899999997</v>
      </c>
      <c r="AI96" s="9">
        <v>2.1784576999999999E-2</v>
      </c>
    </row>
    <row r="97" spans="11:35" x14ac:dyDescent="0.2">
      <c r="K97" s="7" t="s">
        <v>562</v>
      </c>
      <c r="L97" s="6" t="s">
        <v>561</v>
      </c>
      <c r="M97" s="6">
        <v>-0.68374317100000004</v>
      </c>
      <c r="N97" s="9">
        <v>1.37222E-4</v>
      </c>
      <c r="V97" s="10" t="s">
        <v>560</v>
      </c>
      <c r="W97" s="8" t="s">
        <v>559</v>
      </c>
      <c r="X97" s="6">
        <v>0.69550885299999998</v>
      </c>
      <c r="Y97" s="9">
        <v>1.389632E-3</v>
      </c>
      <c r="AF97" s="10" t="s">
        <v>558</v>
      </c>
      <c r="AG97" s="6" t="s">
        <v>557</v>
      </c>
      <c r="AH97" s="6">
        <v>0.54063923000000003</v>
      </c>
      <c r="AI97" s="9">
        <v>1.272287E-3</v>
      </c>
    </row>
    <row r="98" spans="11:35" x14ac:dyDescent="0.2">
      <c r="K98" s="7" t="s">
        <v>556</v>
      </c>
      <c r="L98" s="6" t="s">
        <v>555</v>
      </c>
      <c r="M98" s="6">
        <v>-0.71934478099999999</v>
      </c>
      <c r="N98" s="9">
        <v>0.11436964199999999</v>
      </c>
      <c r="V98" s="10" t="s">
        <v>554</v>
      </c>
      <c r="W98" s="8" t="s">
        <v>553</v>
      </c>
      <c r="X98" s="6">
        <v>0.67327072499999996</v>
      </c>
      <c r="Y98" s="9">
        <v>3.26595E-4</v>
      </c>
      <c r="AF98" s="10" t="s">
        <v>552</v>
      </c>
      <c r="AG98" s="6" t="s">
        <v>551</v>
      </c>
      <c r="AH98" s="6">
        <v>0.53533967000000005</v>
      </c>
      <c r="AI98" s="9">
        <v>5.7262720000000003E-2</v>
      </c>
    </row>
    <row r="99" spans="11:35" x14ac:dyDescent="0.2">
      <c r="K99" s="7" t="s">
        <v>550</v>
      </c>
      <c r="L99" s="6" t="s">
        <v>549</v>
      </c>
      <c r="M99" s="6">
        <v>-0.77079525599999998</v>
      </c>
      <c r="N99" s="5">
        <v>3.6099999999999997E-11</v>
      </c>
      <c r="V99" s="10" t="s">
        <v>548</v>
      </c>
      <c r="W99" s="8" t="s">
        <v>547</v>
      </c>
      <c r="X99" s="6">
        <v>0.669124473</v>
      </c>
      <c r="Y99" s="5">
        <v>2.7300000000000001E-6</v>
      </c>
      <c r="AF99" s="10" t="s">
        <v>546</v>
      </c>
      <c r="AG99" s="6" t="s">
        <v>545</v>
      </c>
      <c r="AH99" s="6">
        <v>0.52928702299999997</v>
      </c>
      <c r="AI99" s="9">
        <v>5.2403998E-2</v>
      </c>
    </row>
    <row r="100" spans="11:35" x14ac:dyDescent="0.2">
      <c r="K100" s="7" t="s">
        <v>544</v>
      </c>
      <c r="L100" s="6" t="s">
        <v>543</v>
      </c>
      <c r="M100" s="6">
        <v>-0.79293252599999997</v>
      </c>
      <c r="N100" s="9">
        <v>2.0833900000000001E-4</v>
      </c>
      <c r="V100" s="10" t="s">
        <v>542</v>
      </c>
      <c r="W100" s="8" t="s">
        <v>541</v>
      </c>
      <c r="X100" s="6">
        <v>0.66374998699999999</v>
      </c>
      <c r="Y100" s="9">
        <v>1.1145995000000001E-2</v>
      </c>
      <c r="AF100" s="10" t="s">
        <v>462</v>
      </c>
      <c r="AG100" s="6" t="s">
        <v>461</v>
      </c>
      <c r="AH100" s="6">
        <v>0.52791131000000002</v>
      </c>
      <c r="AI100" s="9">
        <v>1.9842520000000002E-3</v>
      </c>
    </row>
    <row r="101" spans="11:35" x14ac:dyDescent="0.2">
      <c r="K101" s="7" t="s">
        <v>540</v>
      </c>
      <c r="L101" s="6" t="s">
        <v>539</v>
      </c>
      <c r="M101" s="6">
        <v>-0.83469384899999999</v>
      </c>
      <c r="N101" s="9">
        <v>8.1611340000000004E-3</v>
      </c>
      <c r="V101" s="10" t="s">
        <v>538</v>
      </c>
      <c r="W101" s="8" t="s">
        <v>537</v>
      </c>
      <c r="X101" s="6">
        <v>0.66321064500000004</v>
      </c>
      <c r="Y101" s="9">
        <v>4.8496999999999999E-4</v>
      </c>
      <c r="AF101" s="10" t="s">
        <v>536</v>
      </c>
      <c r="AG101" s="6" t="s">
        <v>535</v>
      </c>
      <c r="AH101" s="6">
        <v>0.52125672700000003</v>
      </c>
      <c r="AI101" s="9">
        <v>3.0486060000000001E-3</v>
      </c>
    </row>
    <row r="102" spans="11:35" x14ac:dyDescent="0.2">
      <c r="K102" s="7" t="s">
        <v>534</v>
      </c>
      <c r="L102" s="6" t="s">
        <v>533</v>
      </c>
      <c r="M102" s="6">
        <v>-0.84449892400000004</v>
      </c>
      <c r="N102" s="5">
        <v>6.1500000000000001E-8</v>
      </c>
      <c r="V102" s="10" t="s">
        <v>532</v>
      </c>
      <c r="W102" s="8" t="s">
        <v>531</v>
      </c>
      <c r="X102" s="6">
        <v>0.65965001499999998</v>
      </c>
      <c r="Y102" s="9">
        <v>5.5657097000000003E-2</v>
      </c>
      <c r="AF102" s="10" t="s">
        <v>530</v>
      </c>
      <c r="AG102" s="6" t="s">
        <v>529</v>
      </c>
      <c r="AH102" s="6">
        <v>0.51313249500000002</v>
      </c>
      <c r="AI102" s="9">
        <v>3.1925510000000001E-3</v>
      </c>
    </row>
    <row r="103" spans="11:35" x14ac:dyDescent="0.2">
      <c r="K103" s="7" t="s">
        <v>528</v>
      </c>
      <c r="L103" s="6" t="s">
        <v>527</v>
      </c>
      <c r="M103" s="6">
        <v>-0.91378876200000003</v>
      </c>
      <c r="N103" s="5">
        <v>5.1299999999999997E-18</v>
      </c>
      <c r="V103" s="10" t="s">
        <v>526</v>
      </c>
      <c r="W103" s="8" t="s">
        <v>525</v>
      </c>
      <c r="X103" s="6">
        <v>0.64231527499999996</v>
      </c>
      <c r="Y103" s="5">
        <v>4.9200000000000001E-14</v>
      </c>
      <c r="AF103" s="10" t="s">
        <v>524</v>
      </c>
      <c r="AG103" s="6" t="s">
        <v>523</v>
      </c>
      <c r="AH103" s="6">
        <v>0.50655752899999995</v>
      </c>
      <c r="AI103" s="9">
        <v>1.3038301E-2</v>
      </c>
    </row>
    <row r="104" spans="11:35" x14ac:dyDescent="0.2">
      <c r="K104" s="7" t="s">
        <v>522</v>
      </c>
      <c r="L104" s="6" t="s">
        <v>521</v>
      </c>
      <c r="M104" s="6">
        <v>-1.048321431</v>
      </c>
      <c r="N104" s="9">
        <v>2.0821030000000001E-2</v>
      </c>
      <c r="V104" s="10" t="s">
        <v>520</v>
      </c>
      <c r="W104" s="8" t="s">
        <v>519</v>
      </c>
      <c r="X104" s="6">
        <v>0.63855145099999999</v>
      </c>
      <c r="Y104" s="5">
        <v>5.5799999999999999E-6</v>
      </c>
      <c r="AF104" s="10" t="s">
        <v>518</v>
      </c>
      <c r="AG104" s="6" t="s">
        <v>517</v>
      </c>
      <c r="AH104" s="6">
        <v>0.48754032600000002</v>
      </c>
      <c r="AI104" s="9">
        <v>2.3342347999999999E-2</v>
      </c>
    </row>
    <row r="105" spans="11:35" x14ac:dyDescent="0.2">
      <c r="K105" s="7" t="s">
        <v>516</v>
      </c>
      <c r="L105" s="6" t="s">
        <v>515</v>
      </c>
      <c r="M105" s="6">
        <v>-1.4066996380000001</v>
      </c>
      <c r="N105" s="5">
        <v>1.3199999999999999E-24</v>
      </c>
      <c r="V105" s="10" t="s">
        <v>514</v>
      </c>
      <c r="W105" s="8" t="s">
        <v>513</v>
      </c>
      <c r="X105" s="6">
        <v>0.637316675</v>
      </c>
      <c r="Y105" s="9">
        <v>4.77291E-3</v>
      </c>
      <c r="AF105" s="10" t="s">
        <v>512</v>
      </c>
      <c r="AG105" s="6" t="s">
        <v>511</v>
      </c>
      <c r="AH105" s="6">
        <v>0.48537482999999998</v>
      </c>
      <c r="AI105" s="9">
        <v>9.847939E-3</v>
      </c>
    </row>
    <row r="106" spans="11:35" ht="16" thickBot="1" x14ac:dyDescent="0.25">
      <c r="K106" s="3" t="s">
        <v>510</v>
      </c>
      <c r="L106" s="2" t="s">
        <v>509</v>
      </c>
      <c r="M106" s="2">
        <v>-2.5522134969999999</v>
      </c>
      <c r="N106" s="1">
        <v>1.2099999999999999E-66</v>
      </c>
      <c r="V106" s="10" t="s">
        <v>508</v>
      </c>
      <c r="W106" s="8" t="s">
        <v>507</v>
      </c>
      <c r="X106" s="6">
        <v>0.62712366900000005</v>
      </c>
      <c r="Y106" s="9">
        <v>1.3062999999999999E-4</v>
      </c>
      <c r="AF106" s="10" t="s">
        <v>506</v>
      </c>
      <c r="AG106" s="6" t="s">
        <v>505</v>
      </c>
      <c r="AH106" s="6">
        <v>0.462828024</v>
      </c>
      <c r="AI106" s="9">
        <v>0.128090079</v>
      </c>
    </row>
    <row r="107" spans="11:35" x14ac:dyDescent="0.2">
      <c r="V107" s="10" t="s">
        <v>504</v>
      </c>
      <c r="W107" s="8" t="s">
        <v>503</v>
      </c>
      <c r="X107" s="6">
        <v>0.62090112600000003</v>
      </c>
      <c r="Y107" s="9">
        <v>8.0960699999999995E-4</v>
      </c>
      <c r="AF107" s="10" t="s">
        <v>502</v>
      </c>
      <c r="AG107" s="6" t="s">
        <v>501</v>
      </c>
      <c r="AH107" s="6">
        <v>0.44910670400000002</v>
      </c>
      <c r="AI107" s="9">
        <v>8.2330592999999994E-2</v>
      </c>
    </row>
    <row r="108" spans="11:35" x14ac:dyDescent="0.2">
      <c r="V108" s="10" t="s">
        <v>500</v>
      </c>
      <c r="W108" s="8" t="s">
        <v>499</v>
      </c>
      <c r="X108" s="6">
        <v>0.60409146400000002</v>
      </c>
      <c r="Y108" s="5">
        <v>9.8099999999999992E-6</v>
      </c>
      <c r="AF108" s="10" t="s">
        <v>438</v>
      </c>
      <c r="AG108" s="6" t="s">
        <v>437</v>
      </c>
      <c r="AH108" s="6">
        <v>0.428197414</v>
      </c>
      <c r="AI108" s="9">
        <v>4.9241689999999999E-3</v>
      </c>
    </row>
    <row r="109" spans="11:35" x14ac:dyDescent="0.2">
      <c r="V109" s="10" t="s">
        <v>498</v>
      </c>
      <c r="W109" s="8" t="s">
        <v>497</v>
      </c>
      <c r="X109" s="6">
        <v>0.59361148799999996</v>
      </c>
      <c r="Y109" s="9">
        <v>2.2500559999999998E-3</v>
      </c>
      <c r="AF109" s="10" t="s">
        <v>496</v>
      </c>
      <c r="AG109" s="6" t="s">
        <v>495</v>
      </c>
      <c r="AH109" s="6">
        <v>0.42594907100000001</v>
      </c>
      <c r="AI109" s="5">
        <v>6.8800000000000005E-5</v>
      </c>
    </row>
    <row r="110" spans="11:35" x14ac:dyDescent="0.2">
      <c r="V110" s="10" t="s">
        <v>494</v>
      </c>
      <c r="W110" s="8" t="s">
        <v>493</v>
      </c>
      <c r="X110" s="6">
        <v>0.58908142600000002</v>
      </c>
      <c r="Y110" s="9">
        <v>0.107884257</v>
      </c>
      <c r="AF110" s="10" t="s">
        <v>492</v>
      </c>
      <c r="AG110" s="6" t="s">
        <v>491</v>
      </c>
      <c r="AH110" s="6">
        <v>0.41691079599999997</v>
      </c>
      <c r="AI110" s="9">
        <v>1.0404920000000001E-3</v>
      </c>
    </row>
    <row r="111" spans="11:35" x14ac:dyDescent="0.2">
      <c r="V111" s="10" t="s">
        <v>490</v>
      </c>
      <c r="W111" s="8" t="s">
        <v>489</v>
      </c>
      <c r="X111" s="6">
        <v>0.58098714399999996</v>
      </c>
      <c r="Y111" s="5">
        <v>7.75E-5</v>
      </c>
      <c r="AF111" s="10" t="s">
        <v>488</v>
      </c>
      <c r="AG111" s="6" t="s">
        <v>487</v>
      </c>
      <c r="AH111" s="6">
        <v>0.41617506399999998</v>
      </c>
      <c r="AI111" s="9">
        <v>7.2553970000000002E-3</v>
      </c>
    </row>
    <row r="112" spans="11:35" x14ac:dyDescent="0.2">
      <c r="V112" s="10" t="s">
        <v>486</v>
      </c>
      <c r="W112" s="8" t="s">
        <v>485</v>
      </c>
      <c r="X112" s="6">
        <v>0.56777952700000001</v>
      </c>
      <c r="Y112" s="5">
        <v>1.6399999999999999E-5</v>
      </c>
      <c r="AF112" s="10" t="s">
        <v>484</v>
      </c>
      <c r="AG112" s="6" t="s">
        <v>483</v>
      </c>
      <c r="AH112" s="6">
        <v>0.41520368299999999</v>
      </c>
      <c r="AI112" s="9">
        <v>5.1950985999999998E-2</v>
      </c>
    </row>
    <row r="113" spans="22:35" x14ac:dyDescent="0.2">
      <c r="V113" s="10" t="s">
        <v>482</v>
      </c>
      <c r="W113" s="8" t="s">
        <v>481</v>
      </c>
      <c r="X113" s="6">
        <v>0.55205308500000005</v>
      </c>
      <c r="Y113" s="9">
        <v>8.5751000000000002E-4</v>
      </c>
      <c r="AF113" s="10" t="s">
        <v>480</v>
      </c>
      <c r="AG113" s="6" t="s">
        <v>479</v>
      </c>
      <c r="AH113" s="6">
        <v>0.413801119</v>
      </c>
      <c r="AI113" s="9">
        <v>0.11345026599999999</v>
      </c>
    </row>
    <row r="114" spans="22:35" x14ac:dyDescent="0.2">
      <c r="V114" s="7" t="s">
        <v>478</v>
      </c>
      <c r="W114" s="8" t="s">
        <v>477</v>
      </c>
      <c r="X114" s="6">
        <v>0.54885555500000005</v>
      </c>
      <c r="Y114" s="5">
        <v>3.5599999999999998E-5</v>
      </c>
      <c r="AF114" s="10" t="s">
        <v>476</v>
      </c>
      <c r="AG114" s="6" t="s">
        <v>475</v>
      </c>
      <c r="AH114" s="6">
        <v>0.41068302899999998</v>
      </c>
      <c r="AI114" s="9">
        <v>1.3227460000000001E-3</v>
      </c>
    </row>
    <row r="115" spans="22:35" x14ac:dyDescent="0.2">
      <c r="V115" s="7" t="s">
        <v>474</v>
      </c>
      <c r="W115" s="8" t="s">
        <v>473</v>
      </c>
      <c r="X115" s="6">
        <v>0.54297887899999997</v>
      </c>
      <c r="Y115" s="9">
        <v>2.1784576999999999E-2</v>
      </c>
      <c r="AF115" s="10" t="s">
        <v>472</v>
      </c>
      <c r="AG115" s="6" t="s">
        <v>471</v>
      </c>
      <c r="AH115" s="6">
        <v>0.40066798300000001</v>
      </c>
      <c r="AI115" s="9">
        <v>0.13625776000000001</v>
      </c>
    </row>
    <row r="116" spans="22:35" x14ac:dyDescent="0.2">
      <c r="V116" s="10" t="s">
        <v>470</v>
      </c>
      <c r="W116" s="8" t="s">
        <v>469</v>
      </c>
      <c r="X116" s="6">
        <v>0.542067929</v>
      </c>
      <c r="Y116" s="9">
        <v>0.166395661</v>
      </c>
      <c r="AF116" s="10" t="s">
        <v>468</v>
      </c>
      <c r="AG116" s="6" t="s">
        <v>467</v>
      </c>
      <c r="AH116" s="6">
        <v>0.38851280399999999</v>
      </c>
      <c r="AI116" s="9">
        <v>9.7459239999999996E-3</v>
      </c>
    </row>
    <row r="117" spans="22:35" x14ac:dyDescent="0.2">
      <c r="V117" s="7" t="s">
        <v>466</v>
      </c>
      <c r="W117" s="8" t="s">
        <v>465</v>
      </c>
      <c r="X117" s="6">
        <v>0.528816599</v>
      </c>
      <c r="Y117" s="9">
        <v>9.45166E-4</v>
      </c>
      <c r="AF117" s="7" t="s">
        <v>464</v>
      </c>
      <c r="AG117" s="6" t="s">
        <v>463</v>
      </c>
      <c r="AH117" s="6">
        <v>0.383550055</v>
      </c>
      <c r="AI117" s="9">
        <v>0.39505691599999998</v>
      </c>
    </row>
    <row r="118" spans="22:35" x14ac:dyDescent="0.2">
      <c r="V118" s="7" t="s">
        <v>462</v>
      </c>
      <c r="W118" s="8" t="s">
        <v>461</v>
      </c>
      <c r="X118" s="6">
        <v>0.52791131000000002</v>
      </c>
      <c r="Y118" s="9">
        <v>1.9842520000000002E-3</v>
      </c>
      <c r="AF118" s="7" t="s">
        <v>460</v>
      </c>
      <c r="AG118" s="6" t="s">
        <v>459</v>
      </c>
      <c r="AH118" s="6">
        <v>0.37653706199999998</v>
      </c>
      <c r="AI118" s="9">
        <v>0.11554848600000001</v>
      </c>
    </row>
    <row r="119" spans="22:35" x14ac:dyDescent="0.2">
      <c r="V119" s="7" t="s">
        <v>458</v>
      </c>
      <c r="W119" s="8" t="s">
        <v>457</v>
      </c>
      <c r="X119" s="6">
        <v>0.52689957700000001</v>
      </c>
      <c r="Y119" s="9">
        <v>1.7416299999999999E-4</v>
      </c>
      <c r="AF119" s="7" t="s">
        <v>456</v>
      </c>
      <c r="AG119" s="6" t="s">
        <v>455</v>
      </c>
      <c r="AH119" s="6">
        <v>0.36183934600000001</v>
      </c>
      <c r="AI119" s="9">
        <v>1.6432900000000001E-4</v>
      </c>
    </row>
    <row r="120" spans="22:35" x14ac:dyDescent="0.2">
      <c r="V120" s="7" t="s">
        <v>454</v>
      </c>
      <c r="W120" s="8" t="s">
        <v>453</v>
      </c>
      <c r="X120" s="6">
        <v>0.51289043300000003</v>
      </c>
      <c r="Y120" s="9">
        <v>2.7614751E-2</v>
      </c>
      <c r="AF120" s="7" t="s">
        <v>452</v>
      </c>
      <c r="AG120" s="6" t="s">
        <v>451</v>
      </c>
      <c r="AH120" s="6">
        <v>0.36120457500000003</v>
      </c>
      <c r="AI120" s="9">
        <v>5.7518640000000003E-2</v>
      </c>
    </row>
    <row r="121" spans="22:35" x14ac:dyDescent="0.2">
      <c r="V121" s="7" t="s">
        <v>450</v>
      </c>
      <c r="W121" s="8" t="s">
        <v>449</v>
      </c>
      <c r="X121" s="6">
        <v>0.49382469400000001</v>
      </c>
      <c r="Y121" s="9">
        <v>3.160085E-3</v>
      </c>
      <c r="AF121" s="7" t="s">
        <v>448</v>
      </c>
      <c r="AG121" s="6" t="s">
        <v>447</v>
      </c>
      <c r="AH121" s="6">
        <v>0.29542858900000002</v>
      </c>
      <c r="AI121" s="9">
        <v>0.11081136900000001</v>
      </c>
    </row>
    <row r="122" spans="22:35" x14ac:dyDescent="0.2">
      <c r="V122" s="7" t="s">
        <v>446</v>
      </c>
      <c r="W122" s="8" t="s">
        <v>445</v>
      </c>
      <c r="X122" s="6">
        <v>0.476443491</v>
      </c>
      <c r="Y122" s="5">
        <v>1.17E-5</v>
      </c>
      <c r="AF122" s="7" t="s">
        <v>444</v>
      </c>
      <c r="AG122" s="6" t="s">
        <v>443</v>
      </c>
      <c r="AH122" s="6">
        <v>0.27543632600000001</v>
      </c>
      <c r="AI122" s="9">
        <v>9.6954152000000002E-2</v>
      </c>
    </row>
    <row r="123" spans="22:35" x14ac:dyDescent="0.2">
      <c r="V123" s="7" t="s">
        <v>442</v>
      </c>
      <c r="W123" s="8" t="s">
        <v>441</v>
      </c>
      <c r="X123" s="6">
        <v>0.46121002300000002</v>
      </c>
      <c r="Y123" s="9">
        <v>1.76582E-3</v>
      </c>
      <c r="AF123" s="7" t="s">
        <v>440</v>
      </c>
      <c r="AG123" s="6" t="s">
        <v>439</v>
      </c>
      <c r="AH123" s="6">
        <v>0.27537358899999997</v>
      </c>
      <c r="AI123" s="9">
        <v>0.42321270599999999</v>
      </c>
    </row>
    <row r="124" spans="22:35" x14ac:dyDescent="0.2">
      <c r="V124" s="7" t="s">
        <v>438</v>
      </c>
      <c r="W124" s="8" t="s">
        <v>437</v>
      </c>
      <c r="X124" s="6">
        <v>0.428197414</v>
      </c>
      <c r="Y124" s="9">
        <v>4.9241689999999999E-3</v>
      </c>
      <c r="AF124" s="7" t="s">
        <v>436</v>
      </c>
      <c r="AG124" s="6" t="s">
        <v>435</v>
      </c>
      <c r="AH124" s="6">
        <v>0.27080405499999999</v>
      </c>
      <c r="AI124" s="9">
        <v>0.58494180900000003</v>
      </c>
    </row>
    <row r="125" spans="22:35" x14ac:dyDescent="0.2">
      <c r="V125" s="7" t="s">
        <v>434</v>
      </c>
      <c r="W125" s="8" t="s">
        <v>433</v>
      </c>
      <c r="X125" s="6">
        <v>0.42048201600000001</v>
      </c>
      <c r="Y125" s="9">
        <v>2.1379749999999999E-2</v>
      </c>
      <c r="AF125" s="7" t="s">
        <v>432</v>
      </c>
      <c r="AG125" s="6" t="s">
        <v>431</v>
      </c>
      <c r="AH125" s="6">
        <v>0.246985503</v>
      </c>
      <c r="AI125" s="9">
        <v>0.24254635999999999</v>
      </c>
    </row>
    <row r="126" spans="22:35" x14ac:dyDescent="0.2">
      <c r="V126" s="7" t="s">
        <v>430</v>
      </c>
      <c r="W126" s="8" t="s">
        <v>429</v>
      </c>
      <c r="X126" s="6">
        <v>0.41989301800000001</v>
      </c>
      <c r="Y126" s="9">
        <v>8.8183800000000002E-4</v>
      </c>
      <c r="AF126" s="7" t="s">
        <v>330</v>
      </c>
      <c r="AG126" s="6" t="s">
        <v>329</v>
      </c>
      <c r="AH126" s="6">
        <v>0.24518222100000001</v>
      </c>
      <c r="AI126" s="9">
        <v>8.0576868999999995E-2</v>
      </c>
    </row>
    <row r="127" spans="22:35" x14ac:dyDescent="0.2">
      <c r="V127" s="7" t="s">
        <v>428</v>
      </c>
      <c r="W127" s="8" t="s">
        <v>427</v>
      </c>
      <c r="X127" s="6">
        <v>0.41840570599999999</v>
      </c>
      <c r="Y127" s="9">
        <v>0.14529167200000001</v>
      </c>
      <c r="AF127" s="7" t="s">
        <v>426</v>
      </c>
      <c r="AG127" s="6" t="s">
        <v>425</v>
      </c>
      <c r="AH127" s="6">
        <v>0.24430756200000001</v>
      </c>
      <c r="AI127" s="9">
        <v>0.162989356</v>
      </c>
    </row>
    <row r="128" spans="22:35" x14ac:dyDescent="0.2">
      <c r="V128" s="7" t="s">
        <v>424</v>
      </c>
      <c r="W128" s="8" t="s">
        <v>423</v>
      </c>
      <c r="X128" s="6">
        <v>0.41052961999999998</v>
      </c>
      <c r="Y128" s="9">
        <v>1.1533500000000001E-4</v>
      </c>
      <c r="AF128" s="7" t="s">
        <v>422</v>
      </c>
      <c r="AG128" s="6" t="s">
        <v>421</v>
      </c>
      <c r="AH128" s="6">
        <v>0.23981584</v>
      </c>
      <c r="AI128" s="9">
        <v>0.44506047100000001</v>
      </c>
    </row>
    <row r="129" spans="22:35" x14ac:dyDescent="0.2">
      <c r="V129" s="7" t="s">
        <v>420</v>
      </c>
      <c r="W129" s="8" t="s">
        <v>419</v>
      </c>
      <c r="X129" s="6">
        <v>0.40879660800000001</v>
      </c>
      <c r="Y129" s="9">
        <v>4.1176620000000002E-3</v>
      </c>
      <c r="AF129" s="7" t="s">
        <v>418</v>
      </c>
      <c r="AG129" s="6" t="s">
        <v>417</v>
      </c>
      <c r="AH129" s="6">
        <v>0.23003362699999999</v>
      </c>
      <c r="AI129" s="9">
        <v>0.43846094299999999</v>
      </c>
    </row>
    <row r="130" spans="22:35" x14ac:dyDescent="0.2">
      <c r="V130" s="7" t="s">
        <v>416</v>
      </c>
      <c r="W130" s="8" t="s">
        <v>415</v>
      </c>
      <c r="X130" s="6">
        <v>0.40698875200000001</v>
      </c>
      <c r="Y130" s="9">
        <v>7.2553970000000002E-3</v>
      </c>
      <c r="AF130" s="7" t="s">
        <v>414</v>
      </c>
      <c r="AG130" s="6" t="s">
        <v>413</v>
      </c>
      <c r="AH130" s="6">
        <v>0.22192610600000001</v>
      </c>
      <c r="AI130" s="9">
        <v>0.219695319</v>
      </c>
    </row>
    <row r="131" spans="22:35" x14ac:dyDescent="0.2">
      <c r="V131" s="7" t="s">
        <v>412</v>
      </c>
      <c r="W131" s="8" t="s">
        <v>411</v>
      </c>
      <c r="X131" s="6">
        <v>0.38524288400000001</v>
      </c>
      <c r="Y131" s="9">
        <v>9.6980569999999995E-3</v>
      </c>
      <c r="AF131" s="7" t="s">
        <v>410</v>
      </c>
      <c r="AG131" s="6" t="s">
        <v>409</v>
      </c>
      <c r="AH131" s="6">
        <v>0.20540999900000001</v>
      </c>
      <c r="AI131" s="9">
        <v>0.38071321899999999</v>
      </c>
    </row>
    <row r="132" spans="22:35" x14ac:dyDescent="0.2">
      <c r="V132" s="7" t="s">
        <v>408</v>
      </c>
      <c r="W132" s="8" t="s">
        <v>407</v>
      </c>
      <c r="X132" s="6">
        <v>0.34061521700000003</v>
      </c>
      <c r="Y132" s="9">
        <v>2.8157653000000001E-2</v>
      </c>
      <c r="AF132" s="7" t="s">
        <v>314</v>
      </c>
      <c r="AG132" s="6" t="s">
        <v>313</v>
      </c>
      <c r="AH132" s="6">
        <v>0.20537445400000001</v>
      </c>
      <c r="AI132" s="9">
        <v>0.312724899</v>
      </c>
    </row>
    <row r="133" spans="22:35" x14ac:dyDescent="0.2">
      <c r="V133" s="7" t="s">
        <v>406</v>
      </c>
      <c r="W133" s="8" t="s">
        <v>405</v>
      </c>
      <c r="X133" s="6">
        <v>0.320346513</v>
      </c>
      <c r="Y133" s="9">
        <v>0.315017618</v>
      </c>
      <c r="AF133" s="7" t="s">
        <v>404</v>
      </c>
      <c r="AG133" s="6" t="s">
        <v>403</v>
      </c>
      <c r="AH133" s="6">
        <v>0.201356273</v>
      </c>
      <c r="AI133" s="9">
        <v>0.33117924599999998</v>
      </c>
    </row>
    <row r="134" spans="22:35" x14ac:dyDescent="0.2">
      <c r="V134" s="7" t="s">
        <v>402</v>
      </c>
      <c r="W134" s="8" t="s">
        <v>401</v>
      </c>
      <c r="X134" s="6">
        <v>0.31566032599999999</v>
      </c>
      <c r="Y134" s="9">
        <v>2.5103414000000001E-2</v>
      </c>
      <c r="AF134" s="7" t="s">
        <v>400</v>
      </c>
      <c r="AG134" s="6" t="s">
        <v>399</v>
      </c>
      <c r="AH134" s="6">
        <v>0.20030816100000001</v>
      </c>
      <c r="AI134" s="9">
        <v>0.53395277600000002</v>
      </c>
    </row>
    <row r="135" spans="22:35" x14ac:dyDescent="0.2">
      <c r="V135" s="7" t="s">
        <v>398</v>
      </c>
      <c r="W135" s="8" t="s">
        <v>397</v>
      </c>
      <c r="X135" s="6">
        <v>0.314944946</v>
      </c>
      <c r="Y135" s="9">
        <v>3.4671364000000003E-2</v>
      </c>
      <c r="AF135" s="7" t="s">
        <v>396</v>
      </c>
      <c r="AG135" s="6" t="s">
        <v>395</v>
      </c>
      <c r="AH135" s="6">
        <v>0.19662479199999999</v>
      </c>
      <c r="AI135" s="9">
        <v>0.561817389</v>
      </c>
    </row>
    <row r="136" spans="22:35" x14ac:dyDescent="0.2">
      <c r="V136" s="7" t="s">
        <v>394</v>
      </c>
      <c r="W136" s="8" t="s">
        <v>393</v>
      </c>
      <c r="X136" s="6">
        <v>0.30939361399999998</v>
      </c>
      <c r="Y136" s="9">
        <v>0.454022025</v>
      </c>
      <c r="AF136" s="7" t="s">
        <v>392</v>
      </c>
      <c r="AG136" s="6" t="s">
        <v>391</v>
      </c>
      <c r="AH136" s="6">
        <v>0.19195612400000001</v>
      </c>
      <c r="AI136" s="9">
        <v>0.51676291100000005</v>
      </c>
    </row>
    <row r="137" spans="22:35" x14ac:dyDescent="0.2">
      <c r="V137" s="7" t="s">
        <v>390</v>
      </c>
      <c r="W137" s="8" t="s">
        <v>389</v>
      </c>
      <c r="X137" s="6">
        <v>0.30482705300000001</v>
      </c>
      <c r="Y137" s="9">
        <v>4.8372309000000002E-2</v>
      </c>
      <c r="AF137" s="7" t="s">
        <v>388</v>
      </c>
      <c r="AG137" s="6" t="s">
        <v>387</v>
      </c>
      <c r="AH137" s="6">
        <v>0.18118817000000001</v>
      </c>
      <c r="AI137" s="9">
        <v>0.14888588999999999</v>
      </c>
    </row>
    <row r="138" spans="22:35" x14ac:dyDescent="0.2">
      <c r="V138" s="7" t="s">
        <v>386</v>
      </c>
      <c r="W138" s="8" t="s">
        <v>385</v>
      </c>
      <c r="X138" s="6">
        <v>0.30229415599999998</v>
      </c>
      <c r="Y138" s="9">
        <v>1.2488531000000001E-2</v>
      </c>
      <c r="AF138" s="7" t="s">
        <v>384</v>
      </c>
      <c r="AG138" s="6" t="s">
        <v>383</v>
      </c>
      <c r="AH138" s="6">
        <v>0.17507673300000001</v>
      </c>
      <c r="AI138" s="9">
        <v>0.28773098699999999</v>
      </c>
    </row>
    <row r="139" spans="22:35" x14ac:dyDescent="0.2">
      <c r="V139" s="7" t="s">
        <v>382</v>
      </c>
      <c r="W139" s="8" t="s">
        <v>381</v>
      </c>
      <c r="X139" s="6">
        <v>0.27854451299999999</v>
      </c>
      <c r="Y139" s="9">
        <v>2.7105764000000001E-2</v>
      </c>
      <c r="AF139" s="7" t="s">
        <v>380</v>
      </c>
      <c r="AG139" s="6" t="s">
        <v>379</v>
      </c>
      <c r="AH139" s="6">
        <v>0.171475618</v>
      </c>
      <c r="AI139" s="9">
        <v>0.53787194500000002</v>
      </c>
    </row>
    <row r="140" spans="22:35" x14ac:dyDescent="0.2">
      <c r="V140" s="7" t="s">
        <v>378</v>
      </c>
      <c r="W140" s="8" t="s">
        <v>377</v>
      </c>
      <c r="X140" s="6">
        <v>0.27499825300000003</v>
      </c>
      <c r="Y140" s="9">
        <v>0.13028938900000001</v>
      </c>
      <c r="AF140" s="7" t="s">
        <v>376</v>
      </c>
      <c r="AG140" s="6" t="s">
        <v>375</v>
      </c>
      <c r="AH140" s="6">
        <v>0.16611872499999999</v>
      </c>
      <c r="AI140" s="9">
        <v>0.52822048399999999</v>
      </c>
    </row>
    <row r="141" spans="22:35" x14ac:dyDescent="0.2">
      <c r="V141" s="7" t="s">
        <v>374</v>
      </c>
      <c r="W141" s="8" t="s">
        <v>373</v>
      </c>
      <c r="X141" s="6">
        <v>0.27263689699999999</v>
      </c>
      <c r="Y141" s="9">
        <v>8.1109456999999996E-2</v>
      </c>
      <c r="AF141" s="7" t="s">
        <v>372</v>
      </c>
      <c r="AG141" s="6" t="s">
        <v>371</v>
      </c>
      <c r="AH141" s="6">
        <v>0.16131062600000001</v>
      </c>
      <c r="AI141" s="9">
        <v>0.52406813900000004</v>
      </c>
    </row>
    <row r="142" spans="22:35" x14ac:dyDescent="0.2">
      <c r="V142" s="7" t="s">
        <v>370</v>
      </c>
      <c r="W142" s="8" t="s">
        <v>369</v>
      </c>
      <c r="X142" s="6">
        <v>0.27048315299999998</v>
      </c>
      <c r="Y142" s="9">
        <v>3.0904477999999999E-2</v>
      </c>
      <c r="AF142" s="7" t="s">
        <v>368</v>
      </c>
      <c r="AG142" s="6" t="s">
        <v>367</v>
      </c>
      <c r="AH142" s="6">
        <v>0.156286387</v>
      </c>
      <c r="AI142" s="9">
        <v>0.376964297</v>
      </c>
    </row>
    <row r="143" spans="22:35" x14ac:dyDescent="0.2">
      <c r="V143" s="7" t="s">
        <v>366</v>
      </c>
      <c r="W143" s="8" t="s">
        <v>365</v>
      </c>
      <c r="X143" s="6">
        <v>0.26788016999999997</v>
      </c>
      <c r="Y143" s="9">
        <v>8.4113301000000001E-2</v>
      </c>
      <c r="AF143" s="7" t="s">
        <v>364</v>
      </c>
      <c r="AG143" s="6" t="s">
        <v>363</v>
      </c>
      <c r="AH143" s="6">
        <v>0.148801078</v>
      </c>
      <c r="AI143" s="9">
        <v>0.56203311700000003</v>
      </c>
    </row>
    <row r="144" spans="22:35" x14ac:dyDescent="0.2">
      <c r="V144" s="7" t="s">
        <v>362</v>
      </c>
      <c r="W144" s="8" t="s">
        <v>361</v>
      </c>
      <c r="X144" s="6">
        <v>0.26781419099999998</v>
      </c>
      <c r="Y144" s="9">
        <v>0.124622751</v>
      </c>
      <c r="AF144" s="7" t="s">
        <v>360</v>
      </c>
      <c r="AG144" s="6" t="s">
        <v>359</v>
      </c>
      <c r="AH144" s="6">
        <v>0.14851094500000001</v>
      </c>
      <c r="AI144" s="9">
        <v>0.39049373799999998</v>
      </c>
    </row>
    <row r="145" spans="22:35" x14ac:dyDescent="0.2">
      <c r="V145" s="7" t="s">
        <v>358</v>
      </c>
      <c r="W145" s="8" t="s">
        <v>357</v>
      </c>
      <c r="X145" s="6">
        <v>0.267320055</v>
      </c>
      <c r="Y145" s="9">
        <v>0.13635420200000001</v>
      </c>
      <c r="AF145" s="7" t="s">
        <v>356</v>
      </c>
      <c r="AG145" s="6" t="s">
        <v>355</v>
      </c>
      <c r="AH145" s="6">
        <v>0.14371779000000001</v>
      </c>
      <c r="AI145" s="9">
        <v>0.59414749899999997</v>
      </c>
    </row>
    <row r="146" spans="22:35" x14ac:dyDescent="0.2">
      <c r="V146" s="7" t="s">
        <v>354</v>
      </c>
      <c r="W146" s="8" t="s">
        <v>353</v>
      </c>
      <c r="X146" s="6">
        <v>0.26010475</v>
      </c>
      <c r="Y146" s="9">
        <v>8.0784837999999998E-2</v>
      </c>
      <c r="AF146" s="7" t="s">
        <v>352</v>
      </c>
      <c r="AG146" s="6" t="s">
        <v>351</v>
      </c>
      <c r="AH146" s="6">
        <v>0.123594305</v>
      </c>
      <c r="AI146" s="9">
        <v>0.36504226099999998</v>
      </c>
    </row>
    <row r="147" spans="22:35" x14ac:dyDescent="0.2">
      <c r="V147" s="7" t="s">
        <v>350</v>
      </c>
      <c r="W147" s="8" t="s">
        <v>349</v>
      </c>
      <c r="X147" s="6">
        <v>0.25795179400000001</v>
      </c>
      <c r="Y147" s="9">
        <v>0.101195561</v>
      </c>
      <c r="AF147" s="7" t="s">
        <v>348</v>
      </c>
      <c r="AG147" s="6" t="s">
        <v>347</v>
      </c>
      <c r="AH147" s="6">
        <v>0.122157009</v>
      </c>
      <c r="AI147" s="9">
        <v>0.68706968400000001</v>
      </c>
    </row>
    <row r="148" spans="22:35" x14ac:dyDescent="0.2">
      <c r="V148" s="7" t="s">
        <v>346</v>
      </c>
      <c r="W148" s="8" t="s">
        <v>345</v>
      </c>
      <c r="X148" s="6">
        <v>0.257370669</v>
      </c>
      <c r="Y148" s="9">
        <v>0.18735310299999999</v>
      </c>
      <c r="AF148" s="7" t="s">
        <v>344</v>
      </c>
      <c r="AG148" s="6" t="s">
        <v>343</v>
      </c>
      <c r="AH148" s="6">
        <v>0.119787561</v>
      </c>
      <c r="AI148" s="9">
        <v>0.74262938300000003</v>
      </c>
    </row>
    <row r="149" spans="22:35" x14ac:dyDescent="0.2">
      <c r="V149" s="7" t="s">
        <v>342</v>
      </c>
      <c r="W149" s="8" t="s">
        <v>341</v>
      </c>
      <c r="X149" s="6">
        <v>0.25444612100000003</v>
      </c>
      <c r="Y149" s="9">
        <v>0.386630011</v>
      </c>
      <c r="AF149" s="7" t="s">
        <v>340</v>
      </c>
      <c r="AG149" s="6" t="s">
        <v>339</v>
      </c>
      <c r="AH149" s="6">
        <v>0.10558954399999999</v>
      </c>
      <c r="AI149" s="9">
        <v>0.56069356400000003</v>
      </c>
    </row>
    <row r="150" spans="22:35" x14ac:dyDescent="0.2">
      <c r="V150" s="7" t="s">
        <v>338</v>
      </c>
      <c r="W150" s="8" t="s">
        <v>337</v>
      </c>
      <c r="X150" s="6">
        <v>0.24764473000000001</v>
      </c>
      <c r="Y150" s="9">
        <v>0.47512884900000002</v>
      </c>
      <c r="AF150" s="7" t="s">
        <v>336</v>
      </c>
      <c r="AG150" s="6" t="s">
        <v>335</v>
      </c>
      <c r="AH150" s="6">
        <v>0.104413038</v>
      </c>
      <c r="AI150" s="9">
        <v>0.77848271099999999</v>
      </c>
    </row>
    <row r="151" spans="22:35" x14ac:dyDescent="0.2">
      <c r="V151" s="7" t="s">
        <v>334</v>
      </c>
      <c r="W151" s="8" t="s">
        <v>333</v>
      </c>
      <c r="X151" s="6">
        <v>0.247241768</v>
      </c>
      <c r="Y151" s="9">
        <v>0.34364194599999998</v>
      </c>
      <c r="AF151" s="7" t="s">
        <v>332</v>
      </c>
      <c r="AG151" s="6" t="s">
        <v>331</v>
      </c>
      <c r="AH151" s="6">
        <v>9.9718310000000004E-2</v>
      </c>
      <c r="AI151" s="9">
        <v>0.75413938999999997</v>
      </c>
    </row>
    <row r="152" spans="22:35" x14ac:dyDescent="0.2">
      <c r="V152" s="7" t="s">
        <v>330</v>
      </c>
      <c r="W152" s="8" t="s">
        <v>329</v>
      </c>
      <c r="X152" s="6">
        <v>0.24518222100000001</v>
      </c>
      <c r="Y152" s="9">
        <v>8.0576868999999995E-2</v>
      </c>
      <c r="AF152" s="7" t="s">
        <v>328</v>
      </c>
      <c r="AG152" s="6" t="s">
        <v>327</v>
      </c>
      <c r="AH152" s="6">
        <v>9.9185112000000006E-2</v>
      </c>
      <c r="AI152" s="9">
        <v>0.79468092000000001</v>
      </c>
    </row>
    <row r="153" spans="22:35" x14ac:dyDescent="0.2">
      <c r="V153" s="7" t="s">
        <v>326</v>
      </c>
      <c r="W153" s="8" t="s">
        <v>325</v>
      </c>
      <c r="X153" s="6">
        <v>0.23370348899999999</v>
      </c>
      <c r="Y153" s="9">
        <v>0.10681257399999999</v>
      </c>
      <c r="AF153" s="7" t="s">
        <v>262</v>
      </c>
      <c r="AG153" s="6" t="s">
        <v>261</v>
      </c>
      <c r="AH153" s="6">
        <v>9.8807441999999995E-2</v>
      </c>
      <c r="AI153" s="9">
        <v>0.491916982</v>
      </c>
    </row>
    <row r="154" spans="22:35" x14ac:dyDescent="0.2">
      <c r="V154" s="7" t="s">
        <v>324</v>
      </c>
      <c r="W154" s="8" t="s">
        <v>323</v>
      </c>
      <c r="X154" s="6">
        <v>0.22916310400000001</v>
      </c>
      <c r="Y154" s="9">
        <v>0.132573682</v>
      </c>
      <c r="AF154" s="7" t="s">
        <v>322</v>
      </c>
      <c r="AG154" s="6" t="s">
        <v>321</v>
      </c>
      <c r="AH154" s="6">
        <v>9.3806480999999997E-2</v>
      </c>
      <c r="AI154" s="9">
        <v>0.72969266499999996</v>
      </c>
    </row>
    <row r="155" spans="22:35" x14ac:dyDescent="0.2">
      <c r="V155" s="7" t="s">
        <v>320</v>
      </c>
      <c r="W155" s="8" t="s">
        <v>319</v>
      </c>
      <c r="X155" s="6">
        <v>0.21887194400000001</v>
      </c>
      <c r="Y155" s="9">
        <v>0.298964646</v>
      </c>
      <c r="AF155" s="7" t="s">
        <v>260</v>
      </c>
      <c r="AG155" s="6" t="s">
        <v>259</v>
      </c>
      <c r="AH155" s="6">
        <v>9.2292782000000004E-2</v>
      </c>
      <c r="AI155" s="9">
        <v>0.47347524899999999</v>
      </c>
    </row>
    <row r="156" spans="22:35" x14ac:dyDescent="0.2">
      <c r="V156" s="7" t="s">
        <v>318</v>
      </c>
      <c r="W156" s="8" t="s">
        <v>317</v>
      </c>
      <c r="X156" s="6">
        <v>0.20579735299999999</v>
      </c>
      <c r="Y156" s="9">
        <v>0.43974421699999999</v>
      </c>
      <c r="AF156" s="7" t="s">
        <v>316</v>
      </c>
      <c r="AG156" s="6" t="s">
        <v>315</v>
      </c>
      <c r="AH156" s="6">
        <v>7.8505058000000003E-2</v>
      </c>
      <c r="AI156" s="9">
        <v>0.84291444699999996</v>
      </c>
    </row>
    <row r="157" spans="22:35" x14ac:dyDescent="0.2">
      <c r="V157" s="7" t="s">
        <v>314</v>
      </c>
      <c r="W157" s="8" t="s">
        <v>313</v>
      </c>
      <c r="X157" s="6">
        <v>0.20537445400000001</v>
      </c>
      <c r="Y157" s="9">
        <v>0.312724899</v>
      </c>
      <c r="AF157" s="7" t="s">
        <v>312</v>
      </c>
      <c r="AG157" s="6" t="s">
        <v>311</v>
      </c>
      <c r="AH157" s="6">
        <v>7.6609460000000004E-2</v>
      </c>
      <c r="AI157" s="9">
        <v>0.72744677099999999</v>
      </c>
    </row>
    <row r="158" spans="22:35" x14ac:dyDescent="0.2">
      <c r="V158" s="7" t="s">
        <v>310</v>
      </c>
      <c r="W158" s="8" t="s">
        <v>309</v>
      </c>
      <c r="X158" s="6">
        <v>0.19769368300000001</v>
      </c>
      <c r="Y158" s="9">
        <v>0.18774083999999999</v>
      </c>
      <c r="AF158" s="7" t="s">
        <v>308</v>
      </c>
      <c r="AG158" s="6" t="s">
        <v>307</v>
      </c>
      <c r="AH158" s="6">
        <v>6.7838765999999995E-2</v>
      </c>
      <c r="AI158" s="9">
        <v>0.81055591599999999</v>
      </c>
    </row>
    <row r="159" spans="22:35" x14ac:dyDescent="0.2">
      <c r="V159" s="7" t="s">
        <v>306</v>
      </c>
      <c r="W159" s="8" t="s">
        <v>305</v>
      </c>
      <c r="X159" s="6">
        <v>0.18768907100000001</v>
      </c>
      <c r="Y159" s="9">
        <v>0.25059926700000001</v>
      </c>
      <c r="AF159" s="7" t="s">
        <v>248</v>
      </c>
      <c r="AG159" s="6" t="s">
        <v>247</v>
      </c>
      <c r="AH159" s="6">
        <v>6.1571783999999997E-2</v>
      </c>
      <c r="AI159" s="9">
        <v>0.90921499900000002</v>
      </c>
    </row>
    <row r="160" spans="22:35" x14ac:dyDescent="0.2">
      <c r="V160" s="7" t="s">
        <v>304</v>
      </c>
      <c r="W160" s="8" t="s">
        <v>303</v>
      </c>
      <c r="X160" s="6">
        <v>0.18313783</v>
      </c>
      <c r="Y160" s="9">
        <v>0.31686651300000002</v>
      </c>
      <c r="AF160" s="7" t="s">
        <v>302</v>
      </c>
      <c r="AG160" s="6" t="s">
        <v>301</v>
      </c>
      <c r="AH160" s="6">
        <v>5.6340465999999999E-2</v>
      </c>
      <c r="AI160" s="9">
        <v>0.92453753100000002</v>
      </c>
    </row>
    <row r="161" spans="22:35" x14ac:dyDescent="0.2">
      <c r="V161" s="7" t="s">
        <v>300</v>
      </c>
      <c r="W161" s="8" t="s">
        <v>299</v>
      </c>
      <c r="X161" s="6">
        <v>0.17797845600000001</v>
      </c>
      <c r="Y161" s="9">
        <v>0.25956193999999999</v>
      </c>
      <c r="AF161" s="7" t="s">
        <v>244</v>
      </c>
      <c r="AG161" s="6" t="s">
        <v>243</v>
      </c>
      <c r="AH161" s="6">
        <v>5.2023738999999999E-2</v>
      </c>
      <c r="AI161" s="9">
        <v>0.79931758600000002</v>
      </c>
    </row>
    <row r="162" spans="22:35" x14ac:dyDescent="0.2">
      <c r="V162" s="7" t="s">
        <v>298</v>
      </c>
      <c r="W162" s="8" t="s">
        <v>297</v>
      </c>
      <c r="X162" s="6">
        <v>0.177259426</v>
      </c>
      <c r="Y162" s="9">
        <v>0.53016626600000005</v>
      </c>
      <c r="AF162" s="7" t="s">
        <v>296</v>
      </c>
      <c r="AG162" s="6" t="s">
        <v>295</v>
      </c>
      <c r="AH162" s="6">
        <v>3.2941258000000001E-2</v>
      </c>
      <c r="AI162" s="9">
        <v>0.94215362800000002</v>
      </c>
    </row>
    <row r="163" spans="22:35" x14ac:dyDescent="0.2">
      <c r="V163" s="7" t="s">
        <v>294</v>
      </c>
      <c r="W163" s="8" t="s">
        <v>293</v>
      </c>
      <c r="X163" s="6">
        <v>0.16458716100000001</v>
      </c>
      <c r="Y163" s="9">
        <v>0.53382497900000003</v>
      </c>
      <c r="AF163" s="7" t="s">
        <v>292</v>
      </c>
      <c r="AG163" s="6" t="s">
        <v>291</v>
      </c>
      <c r="AH163" s="6">
        <v>2.5308234999999998E-2</v>
      </c>
      <c r="AI163" s="9">
        <v>0.96131612600000005</v>
      </c>
    </row>
    <row r="164" spans="22:35" x14ac:dyDescent="0.2">
      <c r="V164" s="7" t="s">
        <v>290</v>
      </c>
      <c r="W164" s="8" t="s">
        <v>289</v>
      </c>
      <c r="X164" s="6">
        <v>0.14108440999999999</v>
      </c>
      <c r="Y164" s="9">
        <v>0.31433891200000003</v>
      </c>
      <c r="AF164" s="7" t="s">
        <v>288</v>
      </c>
      <c r="AG164" s="6" t="s">
        <v>287</v>
      </c>
      <c r="AH164" s="6">
        <v>1.5045035E-2</v>
      </c>
      <c r="AI164" s="9">
        <v>0.95161034700000002</v>
      </c>
    </row>
    <row r="165" spans="22:35" x14ac:dyDescent="0.2">
      <c r="V165" s="7" t="s">
        <v>286</v>
      </c>
      <c r="W165" s="8" t="s">
        <v>285</v>
      </c>
      <c r="X165" s="6">
        <v>0.138737414</v>
      </c>
      <c r="Y165" s="9">
        <v>0.50278306299999997</v>
      </c>
      <c r="AF165" s="7" t="s">
        <v>284</v>
      </c>
      <c r="AG165" s="6" t="s">
        <v>283</v>
      </c>
      <c r="AH165" s="6">
        <v>1.0367922999999999E-2</v>
      </c>
      <c r="AI165" s="9">
        <v>0.98696686499999997</v>
      </c>
    </row>
    <row r="166" spans="22:35" x14ac:dyDescent="0.2">
      <c r="V166" s="7" t="s">
        <v>282</v>
      </c>
      <c r="W166" s="8" t="s">
        <v>281</v>
      </c>
      <c r="X166" s="6">
        <v>0.12977840299999999</v>
      </c>
      <c r="Y166" s="9">
        <v>0.43700818299999999</v>
      </c>
      <c r="AF166" s="7" t="s">
        <v>280</v>
      </c>
      <c r="AG166" s="6" t="s">
        <v>279</v>
      </c>
      <c r="AH166" s="6">
        <v>6.5712380000000001E-3</v>
      </c>
      <c r="AI166" s="9">
        <v>0.97186323699999999</v>
      </c>
    </row>
    <row r="167" spans="22:35" x14ac:dyDescent="0.2">
      <c r="V167" s="7" t="s">
        <v>278</v>
      </c>
      <c r="W167" s="8" t="s">
        <v>277</v>
      </c>
      <c r="X167" s="6">
        <v>0.124879358</v>
      </c>
      <c r="Y167" s="9">
        <v>0.67781868599999995</v>
      </c>
      <c r="AF167" s="7" t="s">
        <v>276</v>
      </c>
      <c r="AG167" s="6" t="s">
        <v>275</v>
      </c>
      <c r="AH167" s="6">
        <v>6.3939890000000001E-3</v>
      </c>
      <c r="AI167" s="9">
        <v>0.98614136799999996</v>
      </c>
    </row>
    <row r="168" spans="22:35" x14ac:dyDescent="0.2">
      <c r="V168" s="7" t="s">
        <v>274</v>
      </c>
      <c r="W168" s="8" t="s">
        <v>273</v>
      </c>
      <c r="X168" s="6">
        <v>0.12294448600000001</v>
      </c>
      <c r="Y168" s="9">
        <v>0.59970070399999997</v>
      </c>
      <c r="AF168" s="7" t="s">
        <v>272</v>
      </c>
      <c r="AG168" s="6" t="s">
        <v>271</v>
      </c>
      <c r="AH168" s="6">
        <v>-1.96849E-4</v>
      </c>
      <c r="AI168" s="9">
        <v>0.999169635</v>
      </c>
    </row>
    <row r="169" spans="22:35" x14ac:dyDescent="0.2">
      <c r="V169" s="7" t="s">
        <v>270</v>
      </c>
      <c r="W169" s="8" t="s">
        <v>269</v>
      </c>
      <c r="X169" s="6">
        <v>0.122428783</v>
      </c>
      <c r="Y169" s="9">
        <v>0.55864577500000001</v>
      </c>
      <c r="AF169" s="7" t="s">
        <v>268</v>
      </c>
      <c r="AG169" s="6" t="s">
        <v>267</v>
      </c>
      <c r="AH169" s="6">
        <v>-2.0218549999999999E-3</v>
      </c>
      <c r="AI169" s="9" t="s">
        <v>198</v>
      </c>
    </row>
    <row r="170" spans="22:35" x14ac:dyDescent="0.2">
      <c r="V170" s="7" t="s">
        <v>266</v>
      </c>
      <c r="W170" s="8" t="s">
        <v>265</v>
      </c>
      <c r="X170" s="6">
        <v>0.120558712</v>
      </c>
      <c r="Y170" s="9">
        <v>0.53113455300000001</v>
      </c>
      <c r="AF170" s="7" t="s">
        <v>264</v>
      </c>
      <c r="AG170" s="6" t="s">
        <v>263</v>
      </c>
      <c r="AH170" s="6">
        <v>-3.6077959999999999E-3</v>
      </c>
      <c r="AI170" s="9">
        <v>0.987722981</v>
      </c>
    </row>
    <row r="171" spans="22:35" x14ac:dyDescent="0.2">
      <c r="V171" s="7" t="s">
        <v>262</v>
      </c>
      <c r="W171" s="8" t="s">
        <v>261</v>
      </c>
      <c r="X171" s="6">
        <v>9.8807441999999995E-2</v>
      </c>
      <c r="Y171" s="9">
        <v>0.491916982</v>
      </c>
      <c r="AF171" s="7" t="s">
        <v>216</v>
      </c>
      <c r="AG171" s="6" t="s">
        <v>215</v>
      </c>
      <c r="AH171" s="6">
        <v>-1.1055868999999999E-2</v>
      </c>
      <c r="AI171" s="9">
        <v>0.980598988</v>
      </c>
    </row>
    <row r="172" spans="22:35" x14ac:dyDescent="0.2">
      <c r="V172" s="7" t="s">
        <v>260</v>
      </c>
      <c r="W172" s="8" t="s">
        <v>259</v>
      </c>
      <c r="X172" s="6">
        <v>9.2292782000000004E-2</v>
      </c>
      <c r="Y172" s="9">
        <v>0.47347524899999999</v>
      </c>
      <c r="AF172" s="7" t="s">
        <v>258</v>
      </c>
      <c r="AG172" s="6" t="s">
        <v>257</v>
      </c>
      <c r="AH172" s="6">
        <v>-1.2830357000000001E-2</v>
      </c>
      <c r="AI172" s="9">
        <v>0.96418784999999996</v>
      </c>
    </row>
    <row r="173" spans="22:35" x14ac:dyDescent="0.2">
      <c r="V173" s="7" t="s">
        <v>256</v>
      </c>
      <c r="W173" s="8" t="s">
        <v>255</v>
      </c>
      <c r="X173" s="6">
        <v>8.1646434000000004E-2</v>
      </c>
      <c r="Y173" s="9">
        <v>0.59869843300000003</v>
      </c>
      <c r="AF173" s="7" t="s">
        <v>254</v>
      </c>
      <c r="AG173" s="6" t="s">
        <v>253</v>
      </c>
      <c r="AH173" s="6">
        <v>-1.8004610000000001E-2</v>
      </c>
      <c r="AI173" s="9">
        <v>0.915449823</v>
      </c>
    </row>
    <row r="174" spans="22:35" x14ac:dyDescent="0.2">
      <c r="V174" s="7" t="s">
        <v>252</v>
      </c>
      <c r="W174" s="8" t="s">
        <v>251</v>
      </c>
      <c r="X174" s="6">
        <v>6.2886556999999996E-2</v>
      </c>
      <c r="Y174" s="9">
        <v>0.75437525900000002</v>
      </c>
      <c r="AF174" s="7" t="s">
        <v>250</v>
      </c>
      <c r="AG174" s="6" t="s">
        <v>249</v>
      </c>
      <c r="AH174" s="6">
        <v>-2.71898E-2</v>
      </c>
      <c r="AI174" s="9">
        <v>0.89444650299999995</v>
      </c>
    </row>
    <row r="175" spans="22:35" x14ac:dyDescent="0.2">
      <c r="V175" s="7" t="s">
        <v>248</v>
      </c>
      <c r="W175" s="8" t="s">
        <v>247</v>
      </c>
      <c r="X175" s="6">
        <v>6.1571783999999997E-2</v>
      </c>
      <c r="Y175" s="9">
        <v>0.90921499900000002</v>
      </c>
      <c r="AF175" s="7" t="s">
        <v>246</v>
      </c>
      <c r="AG175" s="6" t="s">
        <v>245</v>
      </c>
      <c r="AH175" s="6">
        <v>-4.4399595E-2</v>
      </c>
      <c r="AI175" s="9">
        <v>0.856033033</v>
      </c>
    </row>
    <row r="176" spans="22:35" x14ac:dyDescent="0.2">
      <c r="V176" s="7" t="s">
        <v>244</v>
      </c>
      <c r="W176" s="8" t="s">
        <v>243</v>
      </c>
      <c r="X176" s="6">
        <v>5.2023738999999999E-2</v>
      </c>
      <c r="Y176" s="9">
        <v>0.79931758600000002</v>
      </c>
      <c r="AF176" s="7" t="s">
        <v>242</v>
      </c>
      <c r="AG176" s="6" t="s">
        <v>241</v>
      </c>
      <c r="AH176" s="6">
        <v>-5.2026659000000003E-2</v>
      </c>
      <c r="AI176" s="9">
        <v>0.82515035299999995</v>
      </c>
    </row>
    <row r="177" spans="22:35" x14ac:dyDescent="0.2">
      <c r="V177" s="7" t="s">
        <v>240</v>
      </c>
      <c r="W177" s="8" t="s">
        <v>239</v>
      </c>
      <c r="X177" s="6">
        <v>2.7797444000000001E-2</v>
      </c>
      <c r="Y177" s="9">
        <v>0.93465981600000003</v>
      </c>
      <c r="AF177" s="7" t="s">
        <v>238</v>
      </c>
      <c r="AG177" s="6" t="s">
        <v>237</v>
      </c>
      <c r="AH177" s="6">
        <v>-5.3669926999999999E-2</v>
      </c>
      <c r="AI177" s="9">
        <v>0.92150834500000001</v>
      </c>
    </row>
    <row r="178" spans="22:35" x14ac:dyDescent="0.2">
      <c r="V178" s="7" t="s">
        <v>236</v>
      </c>
      <c r="W178" s="8" t="s">
        <v>235</v>
      </c>
      <c r="X178" s="6">
        <v>2.6156871000000002E-2</v>
      </c>
      <c r="Y178" s="9">
        <v>0.87556619099999999</v>
      </c>
      <c r="AF178" s="7" t="s">
        <v>234</v>
      </c>
      <c r="AG178" s="6" t="s">
        <v>233</v>
      </c>
      <c r="AH178" s="6">
        <v>-6.1931878000000003E-2</v>
      </c>
      <c r="AI178" s="9">
        <v>0.85427401999999997</v>
      </c>
    </row>
    <row r="179" spans="22:35" x14ac:dyDescent="0.2">
      <c r="V179" s="7" t="s">
        <v>232</v>
      </c>
      <c r="W179" s="8" t="s">
        <v>231</v>
      </c>
      <c r="X179" s="6">
        <v>1.5889639000000001E-2</v>
      </c>
      <c r="Y179" s="9">
        <v>0.95824756300000002</v>
      </c>
      <c r="AF179" s="7" t="s">
        <v>230</v>
      </c>
      <c r="AG179" s="6" t="s">
        <v>229</v>
      </c>
      <c r="AH179" s="6">
        <v>-7.0472839999999995E-2</v>
      </c>
      <c r="AI179" s="9">
        <v>0.77807890800000001</v>
      </c>
    </row>
    <row r="180" spans="22:35" x14ac:dyDescent="0.2">
      <c r="V180" s="7" t="s">
        <v>228</v>
      </c>
      <c r="W180" s="8" t="s">
        <v>227</v>
      </c>
      <c r="X180" s="6">
        <v>4.79758E-4</v>
      </c>
      <c r="Y180" s="9">
        <v>0.99791506100000005</v>
      </c>
      <c r="AF180" s="7" t="s">
        <v>226</v>
      </c>
      <c r="AG180" s="6" t="s">
        <v>225</v>
      </c>
      <c r="AH180" s="6">
        <v>-7.1899848000000002E-2</v>
      </c>
      <c r="AI180" s="9">
        <v>0.82167738000000001</v>
      </c>
    </row>
    <row r="181" spans="22:35" x14ac:dyDescent="0.2">
      <c r="V181" s="7" t="s">
        <v>224</v>
      </c>
      <c r="W181" s="8" t="s">
        <v>223</v>
      </c>
      <c r="X181" s="6">
        <v>-7.6191599999999996E-4</v>
      </c>
      <c r="Y181" s="9">
        <v>0.99620699400000001</v>
      </c>
      <c r="AF181" s="7" t="s">
        <v>222</v>
      </c>
      <c r="AG181" s="6" t="s">
        <v>221</v>
      </c>
      <c r="AH181" s="6">
        <v>-8.3298648000000003E-2</v>
      </c>
      <c r="AI181" s="9">
        <v>0.66616169599999997</v>
      </c>
    </row>
    <row r="182" spans="22:35" x14ac:dyDescent="0.2">
      <c r="V182" s="7" t="s">
        <v>220</v>
      </c>
      <c r="W182" s="8" t="s">
        <v>219</v>
      </c>
      <c r="X182" s="6">
        <v>-5.6283610000000001E-3</v>
      </c>
      <c r="Y182" s="9">
        <v>0.97996016699999999</v>
      </c>
      <c r="AF182" s="7" t="s">
        <v>218</v>
      </c>
      <c r="AG182" s="6" t="s">
        <v>217</v>
      </c>
      <c r="AH182" s="6">
        <v>-8.903171E-2</v>
      </c>
      <c r="AI182" s="9">
        <v>0.70270433499999996</v>
      </c>
    </row>
    <row r="183" spans="22:35" x14ac:dyDescent="0.2">
      <c r="V183" s="7" t="s">
        <v>216</v>
      </c>
      <c r="W183" s="8" t="s">
        <v>215</v>
      </c>
      <c r="X183" s="6">
        <v>-1.1055868999999999E-2</v>
      </c>
      <c r="Y183" s="9">
        <v>0.980598988</v>
      </c>
      <c r="AF183" s="7" t="s">
        <v>214</v>
      </c>
      <c r="AG183" s="6" t="s">
        <v>213</v>
      </c>
      <c r="AH183" s="6">
        <v>-9.5431529000000001E-2</v>
      </c>
      <c r="AI183" s="9">
        <v>0.59638369700000005</v>
      </c>
    </row>
    <row r="184" spans="22:35" x14ac:dyDescent="0.2">
      <c r="V184" s="7" t="s">
        <v>212</v>
      </c>
      <c r="W184" s="8" t="s">
        <v>211</v>
      </c>
      <c r="X184" s="6">
        <v>-1.9712680999999999E-2</v>
      </c>
      <c r="Y184" s="9">
        <v>0.920636487</v>
      </c>
      <c r="AF184" s="7" t="s">
        <v>210</v>
      </c>
      <c r="AG184" s="6" t="s">
        <v>209</v>
      </c>
      <c r="AH184" s="6">
        <v>-9.8237045999999995E-2</v>
      </c>
      <c r="AI184" s="9">
        <v>0.74117862199999995</v>
      </c>
    </row>
    <row r="185" spans="22:35" x14ac:dyDescent="0.2">
      <c r="V185" s="7" t="s">
        <v>208</v>
      </c>
      <c r="W185" s="8" t="s">
        <v>207</v>
      </c>
      <c r="X185" s="6">
        <v>-2.0679070000000001E-2</v>
      </c>
      <c r="Y185" s="9">
        <v>0.92857078599999998</v>
      </c>
      <c r="AF185" s="7" t="s">
        <v>206</v>
      </c>
      <c r="AG185" s="6" t="s">
        <v>205</v>
      </c>
      <c r="AH185" s="6">
        <v>-9.8969468000000005E-2</v>
      </c>
      <c r="AI185" s="9">
        <v>0.64194435800000005</v>
      </c>
    </row>
    <row r="186" spans="22:35" x14ac:dyDescent="0.2">
      <c r="V186" s="7" t="s">
        <v>204</v>
      </c>
      <c r="W186" s="8" t="s">
        <v>203</v>
      </c>
      <c r="X186" s="6">
        <v>-3.6963874000000001E-2</v>
      </c>
      <c r="Y186" s="9">
        <v>0.87223379499999998</v>
      </c>
      <c r="AF186" s="7" t="s">
        <v>202</v>
      </c>
      <c r="AG186" s="6" t="s">
        <v>201</v>
      </c>
      <c r="AH186" s="6">
        <v>-0.13113945599999999</v>
      </c>
      <c r="AI186" s="9">
        <v>0.59353411099999998</v>
      </c>
    </row>
    <row r="187" spans="22:35" x14ac:dyDescent="0.2">
      <c r="V187" s="7" t="s">
        <v>200</v>
      </c>
      <c r="W187" s="8" t="s">
        <v>199</v>
      </c>
      <c r="X187" s="6">
        <v>-4.3408082000000001E-2</v>
      </c>
      <c r="Y187" s="9" t="s">
        <v>198</v>
      </c>
      <c r="AF187" s="7" t="s">
        <v>197</v>
      </c>
      <c r="AG187" s="6" t="s">
        <v>196</v>
      </c>
      <c r="AH187" s="6">
        <v>-0.14225790099999999</v>
      </c>
      <c r="AI187" s="9">
        <v>0.71459741499999996</v>
      </c>
    </row>
    <row r="188" spans="22:35" x14ac:dyDescent="0.2">
      <c r="V188" s="7" t="s">
        <v>195</v>
      </c>
      <c r="W188" s="8" t="s">
        <v>194</v>
      </c>
      <c r="X188" s="6">
        <v>-4.3501397999999997E-2</v>
      </c>
      <c r="Y188" s="9">
        <v>0.86793456300000005</v>
      </c>
      <c r="AF188" s="7" t="s">
        <v>193</v>
      </c>
      <c r="AG188" s="6" t="s">
        <v>192</v>
      </c>
      <c r="AH188" s="6">
        <v>-0.14439427199999999</v>
      </c>
      <c r="AI188" s="9">
        <v>0.76687726199999995</v>
      </c>
    </row>
    <row r="189" spans="22:35" x14ac:dyDescent="0.2">
      <c r="V189" s="7" t="s">
        <v>191</v>
      </c>
      <c r="W189" s="8" t="s">
        <v>190</v>
      </c>
      <c r="X189" s="6">
        <v>-4.7178285E-2</v>
      </c>
      <c r="Y189" s="9">
        <v>0.82167738000000001</v>
      </c>
      <c r="AF189" s="7" t="s">
        <v>189</v>
      </c>
      <c r="AG189" s="6" t="s">
        <v>188</v>
      </c>
      <c r="AH189" s="6">
        <v>-0.14800751500000001</v>
      </c>
      <c r="AI189" s="9">
        <v>0.48426508600000001</v>
      </c>
    </row>
    <row r="190" spans="22:35" x14ac:dyDescent="0.2">
      <c r="V190" s="7" t="s">
        <v>187</v>
      </c>
      <c r="W190" s="8" t="s">
        <v>186</v>
      </c>
      <c r="X190" s="6">
        <v>-5.8981883999999998E-2</v>
      </c>
      <c r="Y190" s="9">
        <v>0.86927730700000005</v>
      </c>
      <c r="AF190" s="7" t="s">
        <v>185</v>
      </c>
      <c r="AG190" s="6" t="s">
        <v>184</v>
      </c>
      <c r="AH190" s="6">
        <v>-0.148942615</v>
      </c>
      <c r="AI190" s="9">
        <v>0.40893161500000003</v>
      </c>
    </row>
    <row r="191" spans="22:35" x14ac:dyDescent="0.2">
      <c r="V191" s="7" t="s">
        <v>183</v>
      </c>
      <c r="W191" s="8" t="s">
        <v>182</v>
      </c>
      <c r="X191" s="6">
        <v>-7.4724684E-2</v>
      </c>
      <c r="Y191" s="9">
        <v>0.63260262300000003</v>
      </c>
      <c r="AF191" s="7" t="s">
        <v>181</v>
      </c>
      <c r="AG191" s="6" t="s">
        <v>180</v>
      </c>
      <c r="AH191" s="6">
        <v>-0.18380934800000001</v>
      </c>
      <c r="AI191" s="9">
        <v>0.60578255999999997</v>
      </c>
    </row>
    <row r="192" spans="22:35" x14ac:dyDescent="0.2">
      <c r="V192" s="7" t="s">
        <v>179</v>
      </c>
      <c r="W192" s="8" t="s">
        <v>178</v>
      </c>
      <c r="X192" s="6">
        <v>-8.1804021000000005E-2</v>
      </c>
      <c r="Y192" s="9">
        <v>0.68347341800000005</v>
      </c>
      <c r="AF192" s="7" t="s">
        <v>177</v>
      </c>
      <c r="AG192" s="6" t="s">
        <v>176</v>
      </c>
      <c r="AH192" s="6">
        <v>-0.19289631300000001</v>
      </c>
      <c r="AI192" s="9">
        <v>0.25850078599999998</v>
      </c>
    </row>
    <row r="193" spans="22:35" x14ac:dyDescent="0.2">
      <c r="V193" s="7" t="s">
        <v>175</v>
      </c>
      <c r="W193" s="8" t="s">
        <v>174</v>
      </c>
      <c r="X193" s="6">
        <v>-8.5429646999999997E-2</v>
      </c>
      <c r="Y193" s="9">
        <v>0.55724286899999997</v>
      </c>
      <c r="AF193" s="7" t="s">
        <v>173</v>
      </c>
      <c r="AG193" s="6" t="s">
        <v>172</v>
      </c>
      <c r="AH193" s="6">
        <v>-0.19401678</v>
      </c>
      <c r="AI193" s="9">
        <v>0.26072745600000002</v>
      </c>
    </row>
    <row r="194" spans="22:35" x14ac:dyDescent="0.2">
      <c r="V194" s="7" t="s">
        <v>171</v>
      </c>
      <c r="W194" s="8" t="s">
        <v>170</v>
      </c>
      <c r="X194" s="6">
        <v>-9.4146635000000006E-2</v>
      </c>
      <c r="Y194" s="9">
        <v>0.57888576899999999</v>
      </c>
      <c r="AF194" s="7" t="s">
        <v>169</v>
      </c>
      <c r="AG194" s="6" t="s">
        <v>168</v>
      </c>
      <c r="AH194" s="6">
        <v>-0.19884485800000001</v>
      </c>
      <c r="AI194" s="9">
        <v>0.14869638700000001</v>
      </c>
    </row>
    <row r="195" spans="22:35" x14ac:dyDescent="0.2">
      <c r="V195" s="7" t="s">
        <v>167</v>
      </c>
      <c r="W195" s="8" t="s">
        <v>166</v>
      </c>
      <c r="X195" s="6">
        <v>-0.11784467899999999</v>
      </c>
      <c r="Y195" s="9">
        <v>0.38150646700000002</v>
      </c>
      <c r="AF195" s="7" t="s">
        <v>165</v>
      </c>
      <c r="AG195" s="6" t="s">
        <v>164</v>
      </c>
      <c r="AH195" s="6">
        <v>-0.203091095</v>
      </c>
      <c r="AI195" s="9">
        <v>0.46530548399999999</v>
      </c>
    </row>
    <row r="196" spans="22:35" x14ac:dyDescent="0.2">
      <c r="V196" s="7" t="s">
        <v>163</v>
      </c>
      <c r="W196" s="8" t="s">
        <v>162</v>
      </c>
      <c r="X196" s="6">
        <v>-0.120815329</v>
      </c>
      <c r="Y196" s="9">
        <v>0.59869843300000003</v>
      </c>
      <c r="AF196" s="7" t="s">
        <v>161</v>
      </c>
      <c r="AG196" s="6" t="s">
        <v>160</v>
      </c>
      <c r="AH196" s="6">
        <v>-0.211202536</v>
      </c>
      <c r="AI196" s="9">
        <v>0.31161470200000002</v>
      </c>
    </row>
    <row r="197" spans="22:35" x14ac:dyDescent="0.2">
      <c r="V197" s="7" t="s">
        <v>159</v>
      </c>
      <c r="W197" s="8" t="s">
        <v>158</v>
      </c>
      <c r="X197" s="6">
        <v>-0.16225783899999999</v>
      </c>
      <c r="Y197" s="9">
        <v>0.21032229899999999</v>
      </c>
      <c r="AF197" s="7" t="s">
        <v>157</v>
      </c>
      <c r="AG197" s="6" t="s">
        <v>156</v>
      </c>
      <c r="AH197" s="6">
        <v>-0.219519411</v>
      </c>
      <c r="AI197" s="9">
        <v>0.31686651300000002</v>
      </c>
    </row>
    <row r="198" spans="22:35" x14ac:dyDescent="0.2">
      <c r="V198" s="7" t="s">
        <v>155</v>
      </c>
      <c r="W198" s="8" t="s">
        <v>154</v>
      </c>
      <c r="X198" s="6">
        <v>-0.16555024199999999</v>
      </c>
      <c r="Y198" s="9">
        <v>0.53917742199999996</v>
      </c>
      <c r="AF198" s="7" t="s">
        <v>153</v>
      </c>
      <c r="AG198" s="6" t="s">
        <v>152</v>
      </c>
      <c r="AH198" s="6">
        <v>-0.22228203699999999</v>
      </c>
      <c r="AI198" s="9">
        <v>0.18555228800000001</v>
      </c>
    </row>
    <row r="199" spans="22:35" x14ac:dyDescent="0.2">
      <c r="V199" s="7" t="s">
        <v>151</v>
      </c>
      <c r="W199" s="8" t="s">
        <v>150</v>
      </c>
      <c r="X199" s="6">
        <v>-0.174116515</v>
      </c>
      <c r="Y199" s="9">
        <v>0.26356952</v>
      </c>
      <c r="AF199" s="7" t="s">
        <v>149</v>
      </c>
      <c r="AG199" s="6" t="s">
        <v>148</v>
      </c>
      <c r="AH199" s="6">
        <v>-0.236154425</v>
      </c>
      <c r="AI199" s="9">
        <v>0.16306538600000001</v>
      </c>
    </row>
    <row r="200" spans="22:35" x14ac:dyDescent="0.2">
      <c r="V200" s="7" t="s">
        <v>147</v>
      </c>
      <c r="W200" s="8" t="s">
        <v>146</v>
      </c>
      <c r="X200" s="6">
        <v>-0.17794127500000001</v>
      </c>
      <c r="Y200" s="9">
        <v>3.7387307000000002E-2</v>
      </c>
      <c r="AF200" s="7" t="s">
        <v>145</v>
      </c>
      <c r="AG200" s="6" t="s">
        <v>144</v>
      </c>
      <c r="AH200" s="6">
        <v>-0.238339835</v>
      </c>
      <c r="AI200" s="9">
        <v>6.0577318999999998E-2</v>
      </c>
    </row>
    <row r="201" spans="22:35" x14ac:dyDescent="0.2">
      <c r="V201" s="7" t="s">
        <v>143</v>
      </c>
      <c r="W201" s="8" t="s">
        <v>142</v>
      </c>
      <c r="X201" s="6">
        <v>-0.18357367699999999</v>
      </c>
      <c r="Y201" s="9">
        <v>0.29880872600000002</v>
      </c>
      <c r="AF201" s="7" t="s">
        <v>141</v>
      </c>
      <c r="AG201" s="6" t="s">
        <v>140</v>
      </c>
      <c r="AH201" s="6">
        <v>-0.248352931</v>
      </c>
      <c r="AI201" s="9">
        <v>0.43352180800000001</v>
      </c>
    </row>
    <row r="202" spans="22:35" x14ac:dyDescent="0.2">
      <c r="V202" s="7" t="s">
        <v>139</v>
      </c>
      <c r="W202" s="8" t="s">
        <v>138</v>
      </c>
      <c r="X202" s="6">
        <v>-0.19090183699999999</v>
      </c>
      <c r="Y202" s="9">
        <v>0.70354423899999996</v>
      </c>
      <c r="AF202" s="7" t="s">
        <v>137</v>
      </c>
      <c r="AG202" s="6" t="s">
        <v>136</v>
      </c>
      <c r="AH202" s="6">
        <v>-0.266083762</v>
      </c>
      <c r="AI202" s="9">
        <v>0.316313381</v>
      </c>
    </row>
    <row r="203" spans="22:35" x14ac:dyDescent="0.2">
      <c r="V203" s="7" t="s">
        <v>135</v>
      </c>
      <c r="W203" s="8" t="s">
        <v>134</v>
      </c>
      <c r="X203" s="6">
        <v>-0.20959476399999999</v>
      </c>
      <c r="Y203" s="9">
        <v>0.71581583299999996</v>
      </c>
      <c r="AF203" s="7" t="s">
        <v>117</v>
      </c>
      <c r="AG203" s="6" t="s">
        <v>116</v>
      </c>
      <c r="AH203" s="6">
        <v>-0.276971733</v>
      </c>
      <c r="AI203" s="9">
        <v>8.6169186999999994E-2</v>
      </c>
    </row>
    <row r="204" spans="22:35" x14ac:dyDescent="0.2">
      <c r="V204" s="7" t="s">
        <v>133</v>
      </c>
      <c r="W204" s="8" t="s">
        <v>132</v>
      </c>
      <c r="X204" s="6">
        <v>-0.22975300400000001</v>
      </c>
      <c r="Y204" s="9">
        <v>3.1099537999999999E-2</v>
      </c>
      <c r="AF204" s="7" t="s">
        <v>131</v>
      </c>
      <c r="AG204" s="6" t="s">
        <v>130</v>
      </c>
      <c r="AH204" s="6">
        <v>-0.31618684400000002</v>
      </c>
      <c r="AI204" s="9">
        <v>0.24101355699999999</v>
      </c>
    </row>
    <row r="205" spans="22:35" x14ac:dyDescent="0.2">
      <c r="V205" s="7" t="s">
        <v>129</v>
      </c>
      <c r="W205" s="8" t="s">
        <v>128</v>
      </c>
      <c r="X205" s="6">
        <v>-0.23608426599999999</v>
      </c>
      <c r="Y205" s="9">
        <v>3.0893797000000001E-2</v>
      </c>
      <c r="AF205" s="7" t="s">
        <v>127</v>
      </c>
      <c r="AG205" s="6" t="s">
        <v>126</v>
      </c>
      <c r="AH205" s="6">
        <v>-0.32070142600000001</v>
      </c>
      <c r="AI205" s="9">
        <v>1.9017082000000001E-2</v>
      </c>
    </row>
    <row r="206" spans="22:35" x14ac:dyDescent="0.2">
      <c r="V206" s="7" t="s">
        <v>125</v>
      </c>
      <c r="W206" s="8" t="s">
        <v>124</v>
      </c>
      <c r="X206" s="6">
        <v>-0.240219343</v>
      </c>
      <c r="Y206" s="9">
        <v>0.62431976899999997</v>
      </c>
      <c r="AF206" s="7" t="s">
        <v>123</v>
      </c>
      <c r="AG206" s="6" t="s">
        <v>122</v>
      </c>
      <c r="AH206" s="6">
        <v>-0.36126398500000001</v>
      </c>
      <c r="AI206" s="9">
        <v>5.3711726000000001E-2</v>
      </c>
    </row>
    <row r="207" spans="22:35" x14ac:dyDescent="0.2">
      <c r="V207" s="7" t="s">
        <v>121</v>
      </c>
      <c r="W207" s="8" t="s">
        <v>120</v>
      </c>
      <c r="X207" s="6">
        <v>-0.250599813</v>
      </c>
      <c r="Y207" s="9">
        <v>6.1061030000000002E-2</v>
      </c>
      <c r="AF207" s="7" t="s">
        <v>119</v>
      </c>
      <c r="AG207" s="6" t="s">
        <v>118</v>
      </c>
      <c r="AH207" s="6">
        <v>-0.36565584499999998</v>
      </c>
      <c r="AI207" s="9">
        <v>0.101391885</v>
      </c>
    </row>
    <row r="208" spans="22:35" x14ac:dyDescent="0.2">
      <c r="V208" s="7" t="s">
        <v>117</v>
      </c>
      <c r="W208" s="8" t="s">
        <v>116</v>
      </c>
      <c r="X208" s="6">
        <v>-0.276971733</v>
      </c>
      <c r="Y208" s="9">
        <v>8.6169186999999994E-2</v>
      </c>
      <c r="AF208" s="7" t="s">
        <v>115</v>
      </c>
      <c r="AG208" s="6" t="s">
        <v>114</v>
      </c>
      <c r="AH208" s="6">
        <v>-0.405912367</v>
      </c>
      <c r="AI208" s="9">
        <v>3.2027140000000002E-3</v>
      </c>
    </row>
    <row r="209" spans="22:35" x14ac:dyDescent="0.2">
      <c r="V209" s="7" t="s">
        <v>113</v>
      </c>
      <c r="W209" s="8" t="s">
        <v>112</v>
      </c>
      <c r="X209" s="6">
        <v>-0.30348557399999998</v>
      </c>
      <c r="Y209" s="9">
        <v>3.9318340000000004E-3</v>
      </c>
      <c r="AF209" s="7" t="s">
        <v>111</v>
      </c>
      <c r="AG209" s="6" t="s">
        <v>110</v>
      </c>
      <c r="AH209" s="6">
        <v>-0.416806597</v>
      </c>
      <c r="AI209" s="9">
        <v>4.0456020000000002E-2</v>
      </c>
    </row>
    <row r="210" spans="22:35" x14ac:dyDescent="0.2">
      <c r="V210" s="7" t="s">
        <v>109</v>
      </c>
      <c r="W210" s="8" t="s">
        <v>108</v>
      </c>
      <c r="X210" s="6">
        <v>-0.32100662299999999</v>
      </c>
      <c r="Y210" s="9">
        <v>8.1611340000000004E-3</v>
      </c>
      <c r="AF210" s="7" t="s">
        <v>73</v>
      </c>
      <c r="AG210" s="6" t="s">
        <v>72</v>
      </c>
      <c r="AH210" s="6">
        <v>-0.42044584899999998</v>
      </c>
      <c r="AI210" s="9">
        <v>7.1010500000000005E-4</v>
      </c>
    </row>
    <row r="211" spans="22:35" x14ac:dyDescent="0.2">
      <c r="V211" s="7" t="s">
        <v>107</v>
      </c>
      <c r="W211" s="8" t="s">
        <v>106</v>
      </c>
      <c r="X211" s="6">
        <v>-0.325916347</v>
      </c>
      <c r="Y211" s="9">
        <v>4.0524365E-2</v>
      </c>
      <c r="AF211" s="7" t="s">
        <v>105</v>
      </c>
      <c r="AG211" s="6" t="s">
        <v>104</v>
      </c>
      <c r="AH211" s="6">
        <v>-0.45911781899999998</v>
      </c>
      <c r="AI211" s="9">
        <v>7.4871625999999997E-2</v>
      </c>
    </row>
    <row r="212" spans="22:35" x14ac:dyDescent="0.2">
      <c r="V212" s="7" t="s">
        <v>103</v>
      </c>
      <c r="W212" s="8" t="s">
        <v>102</v>
      </c>
      <c r="X212" s="6">
        <v>-0.335086832</v>
      </c>
      <c r="Y212" s="9">
        <v>2.1285142E-2</v>
      </c>
      <c r="AF212" s="7" t="s">
        <v>101</v>
      </c>
      <c r="AG212" s="6" t="s">
        <v>100</v>
      </c>
      <c r="AH212" s="6">
        <v>-0.46825054799999999</v>
      </c>
      <c r="AI212" s="9">
        <v>4.2715510000000002E-3</v>
      </c>
    </row>
    <row r="213" spans="22:35" x14ac:dyDescent="0.2">
      <c r="V213" s="7" t="s">
        <v>99</v>
      </c>
      <c r="W213" s="8" t="s">
        <v>98</v>
      </c>
      <c r="X213" s="6">
        <v>-0.33703797600000002</v>
      </c>
      <c r="Y213" s="9">
        <v>4.5012610000000003E-3</v>
      </c>
      <c r="AF213" s="7" t="s">
        <v>97</v>
      </c>
      <c r="AG213" s="6" t="s">
        <v>96</v>
      </c>
      <c r="AH213" s="6">
        <v>-0.49644060499999998</v>
      </c>
      <c r="AI213" s="9">
        <v>0.138552809</v>
      </c>
    </row>
    <row r="214" spans="22:35" x14ac:dyDescent="0.2">
      <c r="V214" s="7" t="s">
        <v>95</v>
      </c>
      <c r="W214" s="8" t="s">
        <v>94</v>
      </c>
      <c r="X214" s="6">
        <v>-0.35096427699999999</v>
      </c>
      <c r="Y214" s="9">
        <v>1.0510489E-2</v>
      </c>
      <c r="AF214" s="7" t="s">
        <v>55</v>
      </c>
      <c r="AG214" s="6" t="s">
        <v>54</v>
      </c>
      <c r="AH214" s="6">
        <v>-0.50902376999999999</v>
      </c>
      <c r="AI214" s="5">
        <v>3.1699999999999998E-5</v>
      </c>
    </row>
    <row r="215" spans="22:35" x14ac:dyDescent="0.2">
      <c r="V215" s="7" t="s">
        <v>93</v>
      </c>
      <c r="W215" s="8" t="s">
        <v>92</v>
      </c>
      <c r="X215" s="6">
        <v>-0.36386700399999999</v>
      </c>
      <c r="Y215" s="9">
        <v>6.0213130000000004E-3</v>
      </c>
      <c r="AF215" s="7" t="s">
        <v>91</v>
      </c>
      <c r="AG215" s="6" t="s">
        <v>90</v>
      </c>
      <c r="AH215" s="6">
        <v>-0.53411058199999994</v>
      </c>
      <c r="AI215" s="9">
        <v>1.5025701000000001E-2</v>
      </c>
    </row>
    <row r="216" spans="22:35" x14ac:dyDescent="0.2">
      <c r="V216" s="7" t="s">
        <v>89</v>
      </c>
      <c r="W216" s="8" t="s">
        <v>88</v>
      </c>
      <c r="X216" s="6">
        <v>-0.36932764600000001</v>
      </c>
      <c r="Y216" s="5">
        <v>1.33E-5</v>
      </c>
      <c r="AF216" s="7" t="s">
        <v>87</v>
      </c>
      <c r="AG216" s="6" t="s">
        <v>86</v>
      </c>
      <c r="AH216" s="6">
        <v>-0.54183515199999999</v>
      </c>
      <c r="AI216" s="5">
        <v>2.94E-5</v>
      </c>
    </row>
    <row r="217" spans="22:35" x14ac:dyDescent="0.2">
      <c r="V217" s="7" t="s">
        <v>85</v>
      </c>
      <c r="W217" s="8" t="s">
        <v>84</v>
      </c>
      <c r="X217" s="6">
        <v>-0.37112130799999998</v>
      </c>
      <c r="Y217" s="9">
        <v>1.31075E-4</v>
      </c>
      <c r="AF217" s="7" t="s">
        <v>83</v>
      </c>
      <c r="AG217" s="6" t="s">
        <v>82</v>
      </c>
      <c r="AH217" s="6">
        <v>-0.56770375299999998</v>
      </c>
      <c r="AI217" s="5">
        <v>1.42E-6</v>
      </c>
    </row>
    <row r="218" spans="22:35" x14ac:dyDescent="0.2">
      <c r="V218" s="7" t="s">
        <v>81</v>
      </c>
      <c r="W218" s="8" t="s">
        <v>80</v>
      </c>
      <c r="X218" s="6">
        <v>-0.38833704400000002</v>
      </c>
      <c r="Y218" s="9">
        <v>6.2674900000000001E-4</v>
      </c>
      <c r="AF218" s="7" t="s">
        <v>79</v>
      </c>
      <c r="AG218" s="6" t="s">
        <v>78</v>
      </c>
      <c r="AH218" s="6">
        <v>-0.61306835800000004</v>
      </c>
      <c r="AI218" s="9">
        <v>1.56477E-4</v>
      </c>
    </row>
    <row r="219" spans="22:35" x14ac:dyDescent="0.2">
      <c r="V219" s="7" t="s">
        <v>77</v>
      </c>
      <c r="W219" s="8" t="s">
        <v>76</v>
      </c>
      <c r="X219" s="6">
        <v>-0.40248814199999999</v>
      </c>
      <c r="Y219" s="9">
        <v>1.46217E-4</v>
      </c>
      <c r="AF219" s="7" t="s">
        <v>75</v>
      </c>
      <c r="AG219" s="6" t="s">
        <v>74</v>
      </c>
      <c r="AH219" s="6">
        <v>-0.618787843</v>
      </c>
      <c r="AI219" s="5">
        <v>9.4400000000000004E-5</v>
      </c>
    </row>
    <row r="220" spans="22:35" x14ac:dyDescent="0.2">
      <c r="V220" s="7" t="s">
        <v>73</v>
      </c>
      <c r="W220" s="8" t="s">
        <v>72</v>
      </c>
      <c r="X220" s="6">
        <v>-0.42044584899999998</v>
      </c>
      <c r="Y220" s="9">
        <v>7.1010500000000005E-4</v>
      </c>
      <c r="AF220" s="7" t="s">
        <v>71</v>
      </c>
      <c r="AG220" s="6" t="s">
        <v>70</v>
      </c>
      <c r="AH220" s="6">
        <v>-0.62176441500000001</v>
      </c>
      <c r="AI220" s="9">
        <v>6.0820318999999998E-2</v>
      </c>
    </row>
    <row r="221" spans="22:35" x14ac:dyDescent="0.2">
      <c r="V221" s="7" t="s">
        <v>69</v>
      </c>
      <c r="W221" s="8" t="s">
        <v>68</v>
      </c>
      <c r="X221" s="6">
        <v>-0.45730354499999998</v>
      </c>
      <c r="Y221" s="9">
        <v>1.409881E-3</v>
      </c>
      <c r="AF221" s="7" t="s">
        <v>67</v>
      </c>
      <c r="AG221" s="6" t="s">
        <v>66</v>
      </c>
      <c r="AH221" s="6">
        <v>-0.62640483700000005</v>
      </c>
      <c r="AI221" s="9">
        <v>8.0960699999999995E-4</v>
      </c>
    </row>
    <row r="222" spans="22:35" x14ac:dyDescent="0.2">
      <c r="V222" s="7" t="s">
        <v>65</v>
      </c>
      <c r="W222" s="8" t="s">
        <v>64</v>
      </c>
      <c r="X222" s="6">
        <v>-0.45737068800000003</v>
      </c>
      <c r="Y222" s="9">
        <v>4.7363700000000001E-4</v>
      </c>
      <c r="AF222" s="7" t="s">
        <v>63</v>
      </c>
      <c r="AG222" s="6" t="s">
        <v>62</v>
      </c>
      <c r="AH222" s="6">
        <v>-0.62657538999999995</v>
      </c>
      <c r="AI222" s="9">
        <v>4.1812958999999997E-2</v>
      </c>
    </row>
    <row r="223" spans="22:35" x14ac:dyDescent="0.2">
      <c r="V223" s="7" t="s">
        <v>61</v>
      </c>
      <c r="W223" s="8" t="s">
        <v>60</v>
      </c>
      <c r="X223" s="6">
        <v>-0.46391585299999999</v>
      </c>
      <c r="Y223" s="5">
        <v>4.5200000000000001E-5</v>
      </c>
      <c r="AF223" s="7" t="s">
        <v>59</v>
      </c>
      <c r="AG223" s="6" t="s">
        <v>58</v>
      </c>
      <c r="AH223" s="6">
        <v>-0.77045564</v>
      </c>
      <c r="AI223" s="5">
        <v>2.5400000000000001E-5</v>
      </c>
    </row>
    <row r="224" spans="22:35" x14ac:dyDescent="0.2">
      <c r="V224" s="7" t="s">
        <v>57</v>
      </c>
      <c r="W224" s="8" t="s">
        <v>56</v>
      </c>
      <c r="X224" s="6">
        <v>-0.49350033199999999</v>
      </c>
      <c r="Y224" s="5">
        <v>1.95E-5</v>
      </c>
      <c r="AF224" s="7" t="s">
        <v>35</v>
      </c>
      <c r="AG224" s="6" t="s">
        <v>34</v>
      </c>
      <c r="AH224" s="6">
        <v>-0.79241244600000005</v>
      </c>
      <c r="AI224" s="5">
        <v>3.7699999999999999E-6</v>
      </c>
    </row>
    <row r="225" spans="22:35" x14ac:dyDescent="0.2">
      <c r="V225" s="7" t="s">
        <v>55</v>
      </c>
      <c r="W225" s="8" t="s">
        <v>54</v>
      </c>
      <c r="X225" s="6">
        <v>-0.50902376999999999</v>
      </c>
      <c r="Y225" s="5">
        <v>3.1699999999999998E-5</v>
      </c>
      <c r="AF225" s="7" t="s">
        <v>53</v>
      </c>
      <c r="AG225" s="6" t="s">
        <v>52</v>
      </c>
      <c r="AH225" s="6">
        <v>-0.80463993300000003</v>
      </c>
      <c r="AI225" s="5">
        <v>1.29E-5</v>
      </c>
    </row>
    <row r="226" spans="22:35" x14ac:dyDescent="0.2">
      <c r="V226" s="7" t="s">
        <v>51</v>
      </c>
      <c r="W226" s="8" t="s">
        <v>50</v>
      </c>
      <c r="X226" s="6">
        <v>-0.52607607700000003</v>
      </c>
      <c r="Y226" s="9">
        <v>3.6754579999999999E-3</v>
      </c>
      <c r="AF226" s="7" t="s">
        <v>49</v>
      </c>
      <c r="AG226" s="6" t="s">
        <v>48</v>
      </c>
      <c r="AH226" s="6">
        <v>-0.84600047</v>
      </c>
      <c r="AI226" s="9">
        <v>2.5043999999999999E-4</v>
      </c>
    </row>
    <row r="227" spans="22:35" x14ac:dyDescent="0.2">
      <c r="V227" s="7" t="s">
        <v>47</v>
      </c>
      <c r="W227" s="8" t="s">
        <v>46</v>
      </c>
      <c r="X227" s="6">
        <v>-0.56621365800000001</v>
      </c>
      <c r="Y227" s="5">
        <v>2.0099999999999998E-6</v>
      </c>
      <c r="AF227" s="7" t="s">
        <v>45</v>
      </c>
      <c r="AG227" s="6" t="s">
        <v>44</v>
      </c>
      <c r="AH227" s="6">
        <v>-0.89238892599999997</v>
      </c>
      <c r="AI227" s="9">
        <v>2.511175E-3</v>
      </c>
    </row>
    <row r="228" spans="22:35" x14ac:dyDescent="0.2">
      <c r="V228" s="7" t="s">
        <v>43</v>
      </c>
      <c r="W228" s="8" t="s">
        <v>42</v>
      </c>
      <c r="X228" s="6">
        <v>-0.59764930500000002</v>
      </c>
      <c r="Y228" s="5">
        <v>1.9099999999999999E-8</v>
      </c>
      <c r="AF228" s="7" t="s">
        <v>41</v>
      </c>
      <c r="AG228" s="6" t="s">
        <v>40</v>
      </c>
      <c r="AH228" s="6">
        <v>-0.92056317200000004</v>
      </c>
      <c r="AI228" s="9">
        <v>4.6197254E-2</v>
      </c>
    </row>
    <row r="229" spans="22:35" x14ac:dyDescent="0.2">
      <c r="V229" s="7" t="s">
        <v>39</v>
      </c>
      <c r="W229" s="8" t="s">
        <v>38</v>
      </c>
      <c r="X229" s="6">
        <v>-0.69177664299999997</v>
      </c>
      <c r="Y229" s="5">
        <v>7.08E-5</v>
      </c>
      <c r="AF229" s="7" t="s">
        <v>37</v>
      </c>
      <c r="AG229" s="6" t="s">
        <v>36</v>
      </c>
      <c r="AH229" s="6">
        <v>-0.92567046200000003</v>
      </c>
      <c r="AI229" s="5">
        <v>2.7499999999999999E-21</v>
      </c>
    </row>
    <row r="230" spans="22:35" x14ac:dyDescent="0.2">
      <c r="V230" s="7" t="s">
        <v>35</v>
      </c>
      <c r="W230" s="8" t="s">
        <v>34</v>
      </c>
      <c r="X230" s="6">
        <v>-0.79241244600000005</v>
      </c>
      <c r="Y230" s="5">
        <v>3.7699999999999999E-6</v>
      </c>
      <c r="AF230" s="7" t="s">
        <v>33</v>
      </c>
      <c r="AG230" s="6" t="s">
        <v>32</v>
      </c>
      <c r="AH230" s="6">
        <v>-0.94532126999999999</v>
      </c>
      <c r="AI230" s="5">
        <v>5.5300000000000004E-6</v>
      </c>
    </row>
    <row r="231" spans="22:35" x14ac:dyDescent="0.2">
      <c r="V231" s="7" t="s">
        <v>31</v>
      </c>
      <c r="W231" s="8" t="s">
        <v>30</v>
      </c>
      <c r="X231" s="6">
        <v>-0.79484472799999994</v>
      </c>
      <c r="Y231" s="5">
        <v>5.4999999999999998E-13</v>
      </c>
      <c r="AF231" s="7" t="s">
        <v>29</v>
      </c>
      <c r="AG231" s="6" t="s">
        <v>28</v>
      </c>
      <c r="AH231" s="6">
        <v>-0.95235170199999997</v>
      </c>
      <c r="AI231" s="5">
        <v>1.44E-8</v>
      </c>
    </row>
    <row r="232" spans="22:35" x14ac:dyDescent="0.2">
      <c r="V232" s="7" t="s">
        <v>19</v>
      </c>
      <c r="W232" s="8" t="s">
        <v>18</v>
      </c>
      <c r="X232" s="6">
        <v>-1.0626259819999999</v>
      </c>
      <c r="Y232" s="5">
        <v>3.7399999999999999E-7</v>
      </c>
      <c r="AF232" s="7" t="s">
        <v>27</v>
      </c>
      <c r="AG232" s="6" t="s">
        <v>26</v>
      </c>
      <c r="AH232" s="6">
        <v>-0.97010010999999996</v>
      </c>
      <c r="AI232" s="9">
        <v>4.0245999999999997E-3</v>
      </c>
    </row>
    <row r="233" spans="22:35" x14ac:dyDescent="0.2">
      <c r="V233" s="7" t="s">
        <v>25</v>
      </c>
      <c r="W233" s="8" t="s">
        <v>24</v>
      </c>
      <c r="X233" s="6">
        <v>-1.1049081620000001</v>
      </c>
      <c r="Y233" s="5">
        <v>7.4799999999999999E-34</v>
      </c>
      <c r="AF233" s="7" t="s">
        <v>23</v>
      </c>
      <c r="AG233" s="6" t="s">
        <v>22</v>
      </c>
      <c r="AH233" s="6">
        <v>-0.98868124300000004</v>
      </c>
      <c r="AI233" s="9">
        <v>3.785807E-3</v>
      </c>
    </row>
    <row r="234" spans="22:35" x14ac:dyDescent="0.2">
      <c r="V234" s="7" t="s">
        <v>21</v>
      </c>
      <c r="W234" s="8" t="s">
        <v>20</v>
      </c>
      <c r="X234" s="6">
        <v>-1.156295166</v>
      </c>
      <c r="Y234" s="5">
        <v>2.9799999999999998E-32</v>
      </c>
      <c r="AF234" s="7" t="s">
        <v>19</v>
      </c>
      <c r="AG234" s="6" t="s">
        <v>18</v>
      </c>
      <c r="AH234" s="6">
        <v>-1.0626259819999999</v>
      </c>
      <c r="AI234" s="5">
        <v>3.7399999999999999E-7</v>
      </c>
    </row>
    <row r="235" spans="22:35" x14ac:dyDescent="0.2">
      <c r="V235" s="7" t="s">
        <v>17</v>
      </c>
      <c r="W235" s="8" t="s">
        <v>16</v>
      </c>
      <c r="X235" s="6">
        <v>-1.2192424610000001</v>
      </c>
      <c r="Y235" s="5">
        <v>9.5300000000000004E-45</v>
      </c>
      <c r="AF235" s="7" t="s">
        <v>15</v>
      </c>
      <c r="AG235" s="6" t="s">
        <v>14</v>
      </c>
      <c r="AH235" s="6">
        <v>-1.098321152</v>
      </c>
      <c r="AI235" s="9">
        <v>7.7066290000000004E-3</v>
      </c>
    </row>
    <row r="236" spans="22:35" x14ac:dyDescent="0.2">
      <c r="V236" s="7" t="s">
        <v>13</v>
      </c>
      <c r="W236" s="8" t="s">
        <v>12</v>
      </c>
      <c r="X236" s="6">
        <v>-1.46584987</v>
      </c>
      <c r="Y236" s="5">
        <v>7.5799999999999995E-27</v>
      </c>
      <c r="AF236" s="7" t="s">
        <v>11</v>
      </c>
      <c r="AG236" s="6" t="s">
        <v>10</v>
      </c>
      <c r="AH236" s="6">
        <v>-1.131291512</v>
      </c>
      <c r="AI236" s="5">
        <v>3.9899999999999998E-32</v>
      </c>
    </row>
    <row r="237" spans="22:35" x14ac:dyDescent="0.2">
      <c r="V237" s="7" t="s">
        <v>1</v>
      </c>
      <c r="W237" s="8" t="s">
        <v>0</v>
      </c>
      <c r="X237" s="6">
        <v>-1.5368068539999999</v>
      </c>
      <c r="Y237" s="5">
        <v>5.4200000000000003E-16</v>
      </c>
      <c r="AF237" s="7" t="s">
        <v>9</v>
      </c>
      <c r="AG237" s="6" t="s">
        <v>8</v>
      </c>
      <c r="AH237" s="6">
        <v>-1.1327580740000001</v>
      </c>
      <c r="AI237" s="9">
        <v>2.5981810000000002E-3</v>
      </c>
    </row>
    <row r="238" spans="22:35" x14ac:dyDescent="0.2">
      <c r="V238" s="7" t="s">
        <v>7</v>
      </c>
      <c r="W238" s="8" t="s">
        <v>6</v>
      </c>
      <c r="X238" s="6">
        <v>-1.7988520269999999</v>
      </c>
      <c r="Y238" s="5">
        <v>5.73E-34</v>
      </c>
      <c r="AF238" s="7" t="s">
        <v>5</v>
      </c>
      <c r="AG238" s="6" t="s">
        <v>4</v>
      </c>
      <c r="AH238" s="6">
        <v>-1.462326453</v>
      </c>
      <c r="AI238" s="5">
        <v>9.6699999999999999E-17</v>
      </c>
    </row>
    <row r="239" spans="22:35" ht="16" thickBot="1" x14ac:dyDescent="0.25">
      <c r="V239" s="3" t="s">
        <v>3</v>
      </c>
      <c r="W239" s="4" t="s">
        <v>2</v>
      </c>
      <c r="X239" s="2">
        <v>-2.3167769570000001</v>
      </c>
      <c r="Y239" s="1">
        <v>5.2799999999999996E-50</v>
      </c>
      <c r="AF239" s="3" t="s">
        <v>1</v>
      </c>
      <c r="AG239" s="2" t="s">
        <v>0</v>
      </c>
      <c r="AH239" s="2">
        <v>-1.5368068539999999</v>
      </c>
      <c r="AI239" s="1">
        <v>5.4200000000000003E-16</v>
      </c>
    </row>
  </sheetData>
  <mergeCells count="30">
    <mergeCell ref="A1:L1"/>
    <mergeCell ref="B2:C2"/>
    <mergeCell ref="AU14:AX14"/>
    <mergeCell ref="AU15:AX15"/>
    <mergeCell ref="AZ14:BC14"/>
    <mergeCell ref="AZ15:BC15"/>
    <mergeCell ref="AF14:AI14"/>
    <mergeCell ref="AF15:AI15"/>
    <mergeCell ref="AK14:AN14"/>
    <mergeCell ref="AK15:AN15"/>
    <mergeCell ref="A15:D15"/>
    <mergeCell ref="A14:D14"/>
    <mergeCell ref="AP14:AS14"/>
    <mergeCell ref="AP15:AS15"/>
    <mergeCell ref="BO14:BR14"/>
    <mergeCell ref="BO15:BR15"/>
    <mergeCell ref="F14:I14"/>
    <mergeCell ref="F15:I15"/>
    <mergeCell ref="K14:N14"/>
    <mergeCell ref="K15:N15"/>
    <mergeCell ref="BJ14:BM14"/>
    <mergeCell ref="BJ15:BM15"/>
    <mergeCell ref="V14:Y14"/>
    <mergeCell ref="V15:Y15"/>
    <mergeCell ref="P14:S14"/>
    <mergeCell ref="P15:S15"/>
    <mergeCell ref="AA14:AD14"/>
    <mergeCell ref="AA15:AD15"/>
    <mergeCell ref="BE14:BH14"/>
    <mergeCell ref="BE15:BH15"/>
  </mergeCells>
  <conditionalFormatting sqref="A17:A78">
    <cfRule type="duplicateValues" dxfId="27" priority="42"/>
  </conditionalFormatting>
  <conditionalFormatting sqref="D17:D78">
    <cfRule type="cellIs" dxfId="26" priority="41" operator="lessThan">
      <formula>0.05</formula>
    </cfRule>
  </conditionalFormatting>
  <conditionalFormatting sqref="C17:C78">
    <cfRule type="colorScale" priority="40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V17:V239">
    <cfRule type="duplicateValues" dxfId="25" priority="39"/>
  </conditionalFormatting>
  <conditionalFormatting sqref="Y17:Y239">
    <cfRule type="cellIs" dxfId="24" priority="38" operator="lessThan">
      <formula>0.05</formula>
    </cfRule>
  </conditionalFormatting>
  <conditionalFormatting sqref="X17:X239">
    <cfRule type="colorScale" priority="37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BE17:BE35">
    <cfRule type="duplicateValues" dxfId="23" priority="36"/>
  </conditionalFormatting>
  <conditionalFormatting sqref="BH17:BH35">
    <cfRule type="cellIs" dxfId="22" priority="35" operator="lessThan">
      <formula>0.05</formula>
    </cfRule>
  </conditionalFormatting>
  <conditionalFormatting sqref="BG17:BG35">
    <cfRule type="colorScale" priority="34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BJ17:BJ31">
    <cfRule type="duplicateValues" dxfId="21" priority="33"/>
  </conditionalFormatting>
  <conditionalFormatting sqref="BM17:BM31">
    <cfRule type="cellIs" dxfId="20" priority="32" operator="lessThan">
      <formula>0.05</formula>
    </cfRule>
  </conditionalFormatting>
  <conditionalFormatting sqref="BL17:BL31">
    <cfRule type="colorScale" priority="31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BO17:BO46">
    <cfRule type="duplicateValues" dxfId="19" priority="30"/>
  </conditionalFormatting>
  <conditionalFormatting sqref="BR17:BR46">
    <cfRule type="cellIs" dxfId="18" priority="29" operator="lessThan">
      <formula>0.05</formula>
    </cfRule>
  </conditionalFormatting>
  <conditionalFormatting sqref="BQ17:BQ46">
    <cfRule type="colorScale" priority="28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F17:F60">
    <cfRule type="duplicateValues" dxfId="17" priority="27"/>
  </conditionalFormatting>
  <conditionalFormatting sqref="I17:I60">
    <cfRule type="cellIs" dxfId="16" priority="26" operator="lessThan">
      <formula>0.05</formula>
    </cfRule>
  </conditionalFormatting>
  <conditionalFormatting sqref="H17:H60">
    <cfRule type="colorScale" priority="25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K17:K106">
    <cfRule type="duplicateValues" dxfId="15" priority="24"/>
  </conditionalFormatting>
  <conditionalFormatting sqref="N17:N106">
    <cfRule type="cellIs" dxfId="14" priority="23" operator="lessThan">
      <formula>0.05</formula>
    </cfRule>
  </conditionalFormatting>
  <conditionalFormatting sqref="M17:M106">
    <cfRule type="colorScale" priority="22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P17:P79">
    <cfRule type="duplicateValues" dxfId="13" priority="21"/>
  </conditionalFormatting>
  <conditionalFormatting sqref="S17:S79">
    <cfRule type="cellIs" dxfId="12" priority="20" operator="lessThan">
      <formula>0.05</formula>
    </cfRule>
  </conditionalFormatting>
  <conditionalFormatting sqref="R17:R79">
    <cfRule type="colorScale" priority="19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A17:AA42">
    <cfRule type="duplicateValues" dxfId="11" priority="18"/>
  </conditionalFormatting>
  <conditionalFormatting sqref="AD17:AD42">
    <cfRule type="cellIs" dxfId="10" priority="17" operator="lessThan">
      <formula>0.05</formula>
    </cfRule>
  </conditionalFormatting>
  <conditionalFormatting sqref="AC17:AC42">
    <cfRule type="colorScale" priority="16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F17:AF239">
    <cfRule type="duplicateValues" dxfId="9" priority="15"/>
  </conditionalFormatting>
  <conditionalFormatting sqref="AI17:AI239">
    <cfRule type="cellIs" dxfId="8" priority="14" operator="lessThan">
      <formula>0.05</formula>
    </cfRule>
  </conditionalFormatting>
  <conditionalFormatting sqref="AH17:AH239">
    <cfRule type="colorScale" priority="13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K17:AK40">
    <cfRule type="duplicateValues" dxfId="7" priority="12"/>
  </conditionalFormatting>
  <conditionalFormatting sqref="AN17:AN40">
    <cfRule type="cellIs" dxfId="6" priority="11" operator="lessThan">
      <formula>0.05</formula>
    </cfRule>
  </conditionalFormatting>
  <conditionalFormatting sqref="AM17:AM40">
    <cfRule type="colorScale" priority="10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P17:AP55">
    <cfRule type="duplicateValues" dxfId="5" priority="9"/>
  </conditionalFormatting>
  <conditionalFormatting sqref="AS17:AS55">
    <cfRule type="cellIs" dxfId="4" priority="8" operator="lessThan">
      <formula>0.05</formula>
    </cfRule>
  </conditionalFormatting>
  <conditionalFormatting sqref="AR17:AR55">
    <cfRule type="colorScale" priority="7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U17:AU63">
    <cfRule type="duplicateValues" dxfId="3" priority="6"/>
  </conditionalFormatting>
  <conditionalFormatting sqref="AX17:AX63">
    <cfRule type="cellIs" dxfId="2" priority="5" operator="lessThan">
      <formula>0.05</formula>
    </cfRule>
  </conditionalFormatting>
  <conditionalFormatting sqref="AW17:AW63">
    <cfRule type="colorScale" priority="4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Z17:AZ42">
    <cfRule type="duplicateValues" dxfId="1" priority="3"/>
  </conditionalFormatting>
  <conditionalFormatting sqref="BC17:BC42">
    <cfRule type="cellIs" dxfId="0" priority="2" operator="lessThan">
      <formula>0.05</formula>
    </cfRule>
  </conditionalFormatting>
  <conditionalFormatting sqref="BB17:BB42">
    <cfRule type="colorScale" priority="1">
      <colorScale>
        <cfvo type="min"/>
        <cfvo type="num" val="0"/>
        <cfvo type="max"/>
        <color rgb="FFFF0066"/>
        <color rgb="FFFCFCFF"/>
        <color rgb="FF107F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Samantha</dc:creator>
  <cp:lastModifiedBy>Nelson, Samantha</cp:lastModifiedBy>
  <dcterms:created xsi:type="dcterms:W3CDTF">2023-02-24T19:30:49Z</dcterms:created>
  <dcterms:modified xsi:type="dcterms:W3CDTF">2023-04-05T18:17:34Z</dcterms:modified>
</cp:coreProperties>
</file>